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3580" yWindow="180" windowWidth="24420" windowHeight="17280" activeTab="2"/>
  </bookViews>
  <sheets>
    <sheet name="Overview" sheetId="8" r:id="rId1"/>
    <sheet name="Table S1" sheetId="6" r:id="rId2"/>
    <sheet name="Table S2" sheetId="5" r:id="rId3"/>
    <sheet name="Table S3" sheetId="7" r:id="rId4"/>
    <sheet name="Table S4" sheetId="9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8" i="5" l="1"/>
  <c r="G38" i="5"/>
  <c r="F38" i="5"/>
  <c r="E38" i="5"/>
  <c r="D38" i="5"/>
  <c r="C38" i="5"/>
  <c r="B38" i="5"/>
  <c r="H37" i="5"/>
  <c r="G37" i="5"/>
  <c r="F37" i="5"/>
  <c r="E37" i="5"/>
  <c r="D37" i="5"/>
  <c r="C37" i="5"/>
  <c r="B37" i="5"/>
</calcChain>
</file>

<file path=xl/sharedStrings.xml><?xml version="1.0" encoding="utf-8"?>
<sst xmlns="http://schemas.openxmlformats.org/spreadsheetml/2006/main" count="1406" uniqueCount="369">
  <si>
    <t>N</t>
  </si>
  <si>
    <t>ppm error</t>
  </si>
  <si>
    <t>75-77</t>
  </si>
  <si>
    <t>75-78</t>
  </si>
  <si>
    <t>47-49</t>
  </si>
  <si>
    <t>46-49</t>
  </si>
  <si>
    <t>46-51</t>
  </si>
  <si>
    <t>47-50</t>
  </si>
  <si>
    <t>70-78</t>
  </si>
  <si>
    <t>23-35</t>
  </si>
  <si>
    <t>N1H1S2</t>
  </si>
  <si>
    <t>65-73</t>
  </si>
  <si>
    <t>63-73</t>
  </si>
  <si>
    <t>64-73</t>
  </si>
  <si>
    <t>61-69</t>
  </si>
  <si>
    <t>63-69</t>
  </si>
  <si>
    <t>64-69</t>
  </si>
  <si>
    <t>70-79</t>
  </si>
  <si>
    <t>68-79</t>
  </si>
  <si>
    <t>70-80</t>
  </si>
  <si>
    <t>68-80</t>
  </si>
  <si>
    <t>71-73</t>
  </si>
  <si>
    <t>71-74</t>
  </si>
  <si>
    <t>71-76</t>
  </si>
  <si>
    <t>63-67</t>
  </si>
  <si>
    <t>64-66</t>
  </si>
  <si>
    <t>75-79</t>
  </si>
  <si>
    <t>61-67</t>
  </si>
  <si>
    <t>74-79</t>
  </si>
  <si>
    <t>23-29</t>
  </si>
  <si>
    <t>23-31</t>
  </si>
  <si>
    <t>23-28</t>
  </si>
  <si>
    <t>(S)SLPTTNSTTN(S)</t>
  </si>
  <si>
    <t>70-74</t>
  </si>
  <si>
    <t>70-75</t>
  </si>
  <si>
    <t>70-76</t>
  </si>
  <si>
    <t>25-28</t>
  </si>
  <si>
    <t>25-29</t>
  </si>
  <si>
    <t>10.7/46.4</t>
  </si>
  <si>
    <t>N4H5 / NH</t>
  </si>
  <si>
    <t>N5H6/ NH</t>
  </si>
  <si>
    <t>N5H6F1/ NH</t>
  </si>
  <si>
    <t>N4H5F1 / NH</t>
  </si>
  <si>
    <t>47-51</t>
  </si>
  <si>
    <t>64-67</t>
  </si>
  <si>
    <t>45-51</t>
  </si>
  <si>
    <t>62-64</t>
  </si>
  <si>
    <t>70-73</t>
  </si>
  <si>
    <t>48-51</t>
  </si>
  <si>
    <t>69-73</t>
  </si>
  <si>
    <t>68-73</t>
  </si>
  <si>
    <t>47-52</t>
  </si>
  <si>
    <t>Asn352</t>
  </si>
  <si>
    <t>Ser64</t>
  </si>
  <si>
    <t>46-52</t>
  </si>
  <si>
    <t>82-121</t>
  </si>
  <si>
    <t>81-121</t>
  </si>
  <si>
    <t>79-121</t>
  </si>
  <si>
    <t>Asn81 + OG</t>
  </si>
  <si>
    <t>45-52</t>
  </si>
  <si>
    <t>41-52</t>
  </si>
  <si>
    <t>234-241</t>
  </si>
  <si>
    <t>N4H5F1</t>
  </si>
  <si>
    <t>23-44</t>
  </si>
  <si>
    <t>N4H5S1</t>
  </si>
  <si>
    <t>N5H6S1</t>
  </si>
  <si>
    <t>N5H6S1F1</t>
  </si>
  <si>
    <t>N4H5S1F1</t>
  </si>
  <si>
    <t>N5H6S2</t>
  </si>
  <si>
    <t>23-40</t>
  </si>
  <si>
    <t>N4H5S2</t>
  </si>
  <si>
    <t>N5H6S3</t>
  </si>
  <si>
    <t>N4H5S2F1</t>
  </si>
  <si>
    <t>N6H7S3</t>
  </si>
  <si>
    <t>N6H7S3F1</t>
  </si>
  <si>
    <t>25-40</t>
  </si>
  <si>
    <t>N5H6S3F1</t>
  </si>
  <si>
    <t>N6H7S4</t>
  </si>
  <si>
    <t>N6H7S4F1</t>
  </si>
  <si>
    <t>250-268</t>
  </si>
  <si>
    <t>344-364</t>
  </si>
  <si>
    <t>N1H1S1</t>
  </si>
  <si>
    <t>53-77</t>
  </si>
  <si>
    <t>N4H5</t>
  </si>
  <si>
    <t>(R)DTFVNASR(T)</t>
  </si>
  <si>
    <t>N5H6</t>
  </si>
  <si>
    <t>N5H6F1</t>
  </si>
  <si>
    <t>N5H6S2F1</t>
  </si>
  <si>
    <t>N6H7S2</t>
  </si>
  <si>
    <t>N6H7S2F1</t>
  </si>
  <si>
    <t>N6H7S1</t>
  </si>
  <si>
    <t>N6H7S1F1</t>
  </si>
  <si>
    <t>(R)VLSNNSDANLELINTWVAK(N)</t>
  </si>
  <si>
    <t>N6H7F1</t>
  </si>
  <si>
    <t>(K)VGQLQLSHNLSLVILVPQNL K(H)</t>
  </si>
  <si>
    <t>NPNATSSSSQDPESLQDR(G)</t>
  </si>
  <si>
    <t>N5H6F1S1</t>
  </si>
  <si>
    <t>N5H6F1S2</t>
  </si>
  <si>
    <t>N5H6S4F1</t>
  </si>
  <si>
    <t>N5H6S4</t>
  </si>
  <si>
    <t>N7H8S4</t>
  </si>
  <si>
    <t>N7H8S4F1</t>
  </si>
  <si>
    <t>(K)VATTVISK(M)</t>
  </si>
  <si>
    <t>N1H1</t>
  </si>
  <si>
    <t>(R)GEGKVATTVISK(M)</t>
  </si>
  <si>
    <t>NPNATSSSSQDPESLQDRGE GK(V)</t>
  </si>
  <si>
    <t>23-27</t>
  </si>
  <si>
    <t>64-71</t>
  </si>
  <si>
    <t>Amino acid region</t>
  </si>
  <si>
    <t>Glycosylation site*</t>
  </si>
  <si>
    <t>Glycan composition</t>
  </si>
  <si>
    <t>Retention time (min)</t>
  </si>
  <si>
    <t>N4H5 + N1H1</t>
  </si>
  <si>
    <t>N4H3 + N1H1</t>
  </si>
  <si>
    <t>N4H5  + N1H1</t>
  </si>
  <si>
    <t>N4H4 + N1H1</t>
  </si>
  <si>
    <t>N5H5+ N1H1</t>
  </si>
  <si>
    <t>Asn25 + OG</t>
  </si>
  <si>
    <t>Thr76</t>
  </si>
  <si>
    <t>Thr47/Thr48</t>
  </si>
  <si>
    <t>Asn238</t>
  </si>
  <si>
    <t>Asn253</t>
  </si>
  <si>
    <t>N1H1S1  +N4H5S1</t>
  </si>
  <si>
    <t>N1H1S1 + N4H5S2</t>
  </si>
  <si>
    <t>N1H1S1 + N4H5S1</t>
  </si>
  <si>
    <t>N1H1S1 + N4H5S2F1</t>
  </si>
  <si>
    <t>N1H11S + N4H5S2</t>
  </si>
  <si>
    <t>N1H1S1 + N5H6S3</t>
  </si>
  <si>
    <t>N1H1S2 + N4H5S2</t>
  </si>
  <si>
    <t>N1H1S + N4H5S2</t>
  </si>
  <si>
    <t>Asn69 + OG</t>
  </si>
  <si>
    <t>N1</t>
  </si>
  <si>
    <t>Thr71/Thr72</t>
  </si>
  <si>
    <t>Tryptic O-glycopeptide</t>
  </si>
  <si>
    <t xml:space="preserve">Proteinase K treatment </t>
  </si>
  <si>
    <t>Ser63 and Ser64 identified by ETD</t>
  </si>
  <si>
    <t>Thr67 identified by ETD</t>
  </si>
  <si>
    <t>Composition</t>
  </si>
  <si>
    <t>MS/MS [M+Na]+, B, Y, BY-ions if not indicated differently</t>
  </si>
  <si>
    <t>Hex3HexNAc3ENeuAc1</t>
  </si>
  <si>
    <t>---</t>
  </si>
  <si>
    <t>Hex4HexNAc3ENeuAc1</t>
  </si>
  <si>
    <t>387.81: Hex1HexNAc1; 706.96: Hex1HexNAc1ENeuAc1; 712.02: Hex3HexNAc1;  874.04: Hex4HexNAc1; 933.08: Hex3HexNAc2; 1193.28: Hex4HexNAc1ENeuAc1; 1280.58: Hex4HexNAc3 (Z-ion); 1298.32: Hex4HexNAc3; 1396.46: Hex4HexNAc2ENeuAc1; 1455.23: Hex3HexNAc3ENeuAc1</t>
  </si>
  <si>
    <t>Hex4HexNAc4ENeuAc1</t>
  </si>
  <si>
    <t>Hex5HexNAc4LNeuAc1</t>
  </si>
  <si>
    <t>Hex5HexNAc4ENeuAc1</t>
  </si>
  <si>
    <t>342.14: ENeuAc1; 387.07: Hex1HexNAc1; 447.05: HexNAc2; 504.80: Hex1ENeuAc1; 550.14: Hex2HexNAc1; 707.26: Hex1HexNAc1ENeuAc1; 712.24: Hex3HexNAc1; 771.46: Hex2HexNAc2; 874.38: Hex4HexNAc1; 915.36: Hex3HexNAc2; 933.41: Hex3HexNAc2; 1077.56: Hex4HexNAc2; 1298.64: Hex4HexNAc3; 1617.82: Hex4HexNAc3ENeuAc1; 1761.82: Hex5HexNAc3ENeuAc1</t>
  </si>
  <si>
    <t>Hex5HexNAc4LNeuAc1Fuc1</t>
  </si>
  <si>
    <t>388.06: Hex1HexNAc1; 550.21: Hex2HexNAc1; 712.24: Hex3HexNAc1; 915.41: Hex3HexNAc2; 974.34: Hex2HexNAc3; 1077.52: Hex4HexNAc2; 1299.04: Hex4HexNAc3; 1715.88: Hex5HexNAc3LNeuAc; 1756.68: Hex4HexNAc4LNeuAc1 (ZY-ion); 1918.88: Hex5HexNAc4LNeuAc1 (Z-ion)</t>
  </si>
  <si>
    <t>Hex5HexNAc4ENeuAc1Fuc1</t>
  </si>
  <si>
    <t>387.99: Hex1HexNAc1; 504.02: Hex1ENeuAc1; 522.00: Hex1ENeuAc1 (C-ion); 550.14: Hex2HexNAc1; 661.09: Hex1HexNAc1LNeuAc1; 707.16: Hex1HexNAc1ENeuAc1; 712.14: Hex3HexNAc1; 771.12: Hex2HexNAc2; 915.15: Hex3HexNAc2; 933.24: Hex3HexNAc2; 1077.34: Hex4HexNAc2; 1193.51: Hex4HexNAc1ENeuAc1; 1350.40: Hex4HexNAc2LNeuAc1; 1396.45: Hex4HexNAc2ENeuAc1; 15571.43: Hex4HexNAc3LNeuAc1; 1617.82: Hex4HexNAc3ENeuAc1; 1761.82: Hex5HexNAc3ENeuAc1; 1935.72: Hex5HexNAc4LNeuAc1; 2034.85: Hex5HexNAc3ENeuAc1LNeuAc1</t>
  </si>
  <si>
    <t>Hex5HexNAc4ENeuAc2</t>
  </si>
  <si>
    <t>342.13: ENeuAc1; 388.13: Hex1HexNAc1; 447.20: HexNAc2; 504.19: Hex1ENeuAc1; 550.14: Hex2HexNAc1; 707.31: Hex1HexNAc1ENeuAc1; 712.34: Hex3HexNAc1; 771.36: Hex2HexNAc2; 869.33: Hex2HexNAc1ENeuAc1; 915.37: Hex3HexNAc2; 933.40: Hex3HexNAc2; 1077.55: Hex4HexNAc2; 1136.59: Hex3HexNAc3; 1193.54: Hex4HexNAc1ENeuAc1; 1298.61: Hex4HexNAc3; 1396.58: Hex4HexNAc2ENeuAc1; 1455.80: Hex3HexNAc3ENeuAc1; 1617.65: Hex4HexNAc3ENeuAc1; 1761.99: Hex5HexNAc3ENeuAc1; 1820.75: Hex4HexNAc4ENeuAc1; 1877.90: Hex5HexNAc2ENeuAc2; 1982.86: Hex5HexNAc4ENeuAc1; 2080.88: Hex5HexNAcENeuAc2</t>
  </si>
  <si>
    <t>Hex5HexNAc4LNeuAc2Fuc1</t>
  </si>
  <si>
    <t xml:space="preserve">388.11: Hex1HexNAc1; 933.54: Hex3HexNAc2; 1077.41: Hex4HexNAc2; 1350.63: Hex4HexNAc2LNeuAc1; 1717.81: Hex4HexNAc3LNeuAc1dHex1; 1935.72: Hex5HexNAc4LNeuAc1; 2034.85: Hex5HexNAc3ENeuAc1LNeuAc1 </t>
  </si>
  <si>
    <t>Hex5HexNAc4E1LNeuAc1Fuc1</t>
  </si>
  <si>
    <t>387.80: Hex1HexNAc1; 446.64: HexNAc2; 707.16: Hex1HexNAc1ENeuAc1; 932.96: Hex3HexNAc2; 1076.93: Hex4HexNAc2; 1298.12: Hex4HexNAc3; 1396.11: Hex4HexNAc2ENeuAc1; 1455.12: Hex3HexNAx3ENeuAc1; 1617.26: Hex4HexNAc3ENeuAc1; 1717.31: Hex4HexNAc3LNeuAc1dHex1; 1809.02: Hex5HexNAc4dHex1; 1982.55: Hex5HexNAc4ENeuAc1; 2083.16: Hex5HexNAc4LNeuAc1dHex1; 2237.75: Hex5HexNAc4LNeuAc1ENeuAc1</t>
  </si>
  <si>
    <t>Hex5HexNAc4ENeuAc2Fuc1</t>
  </si>
  <si>
    <t>388.13: Hex1HexNAc1; 447.17: HexNAc2; 504.19: Hex1ENeuAc1; 522.21: Hex1ENeuAc1 (C-ion); 550.14: Hex2HexNAc1; 707.31: Hex1HexNAc1ENeuAc1; 915.35: Hex3HexNAc2; 1077.51: Hex4HexNAc2; 1193.57: Hex4HexNAc1ENeuAc1; 1396.60: Hex4HexNAc2ENeuAc1; 1617.65: Hex4HexNAc3ENeuAc1; 1763.68: Hex4HexNAc3ENeuAc1dHex1; 1877.61: Hex5HexNAc2ENeuAc2; 1982.34: Hex5HexNAc4ENeuAc1; 2080.87: Hex5HexNAcENeuAc2; 2129.08: Hex5HexNAc4ENeuAc1dHex1; 2302.20: Hex5HexNAc4ENeuAc2</t>
  </si>
  <si>
    <t>Hex6HexNAc5ENeuAc1LNeuAc1</t>
  </si>
  <si>
    <t>Hex6HexNAc5LNeuAc2Fuc1</t>
  </si>
  <si>
    <t>Hex6HexNAc5ENeuAc2Fuc1</t>
  </si>
  <si>
    <t>Hex6HexNAc5ENeuAc1LNeuAc2</t>
  </si>
  <si>
    <t>Hex6HexNAc5ENeuAc2LNeuAc1</t>
  </si>
  <si>
    <t>387.63: Hex1HexNAc1; 660.71: Hex1HexNAc1LNeuAc1; 706.72: Hex1HexNAc1ENeuAc1; 1349.95: Hex4HexNAc2LNeuAc1; 1455.13: Hex3HexNAc3ENeuAc1; 1617.22: Hex4HexNAc3ENeuAc1; 1831.49: Hex5HexNAc2ENeuAc1LNeuAc1; 1936.66: Hex5HexNAc4LNeuAc1; 2034.85: Hex5HexNAc3ENeuAc1LNeuAc1; 2255.59: Hex5HexNAc4ENeuAc1LNeuAc1; 2301.59: Hex5HexNAc4ENeuAc2; 2515.80: Hex6HexNAc3ENeuAc2LNeuAc1; 2620.79: Hex6HexNAc5ENeuAc1LNeuAc1; 2666.64: Hex6HexNAc5ENeuAc2; 2719.06: Hex6HexNAc4ENeuAc2LNeuAc1</t>
  </si>
  <si>
    <t>Hex6HexNAc5ENeuAc3</t>
  </si>
  <si>
    <t>Hex6HexNAc5ENeuAc3F1</t>
  </si>
  <si>
    <t>Hex7HexNAc6ENeuAc1Fuc4</t>
  </si>
  <si>
    <t>30-37</t>
  </si>
  <si>
    <t>Ser31 identified by IT-ETD</t>
  </si>
  <si>
    <t>m/z glycopeptide [M+2H]2+</t>
  </si>
  <si>
    <t>m/z glycopeptide  [M+3H]3+</t>
  </si>
  <si>
    <t>m/z glycopeptide  [M+4H]4+</t>
  </si>
  <si>
    <t>m/z glycopeptide  [M+5H]5+</t>
  </si>
  <si>
    <t>m/z glycopeptide  [M+6H]6+</t>
  </si>
  <si>
    <t>m/z peptide  [M+H]1+ in MS/MS spectrum</t>
  </si>
  <si>
    <t>m/z peptide [M+2H]2+ in MS/MS spectrum</t>
  </si>
  <si>
    <t>m/z peptide+2HexNAc [M+2H]2+ in MS/MS spectrum</t>
  </si>
  <si>
    <t>observed m/z</t>
  </si>
  <si>
    <t>observed m/z pep</t>
  </si>
  <si>
    <t>(S)ATK(I)</t>
  </si>
  <si>
    <t>(S)ATKI(T)</t>
  </si>
  <si>
    <t>(A)TTV(I)</t>
  </si>
  <si>
    <t>(V)ATTV(I)</t>
  </si>
  <si>
    <t>(V)ATTVIS(K)</t>
  </si>
  <si>
    <t>(A)TTVI(S)</t>
  </si>
  <si>
    <t>NPNATSS(S)</t>
  </si>
  <si>
    <t>NPNAT(S)</t>
  </si>
  <si>
    <t>NPNATSSSS(Q)</t>
  </si>
  <si>
    <t>NPNATS(S)</t>
  </si>
  <si>
    <t>(S)SLPTTNST(T)</t>
  </si>
  <si>
    <t>(P)NATS(S)</t>
  </si>
  <si>
    <t>(P)NATSS(S)</t>
  </si>
  <si>
    <t>(K)VATTVIS(K)</t>
  </si>
  <si>
    <t>(A)TTVISK(M)</t>
  </si>
  <si>
    <t>(A)TTVIS(K)</t>
  </si>
  <si>
    <t>(T)TVIS(K)</t>
  </si>
  <si>
    <t>(V)SSLPT(T)</t>
  </si>
  <si>
    <t>(S)SLP(T)</t>
  </si>
  <si>
    <t>(L)EVSSLPT(T)</t>
  </si>
  <si>
    <t>(S)TTN(S)</t>
  </si>
  <si>
    <t>(S)TTNS(A)</t>
  </si>
  <si>
    <t>(S)TTNSAT(K)</t>
  </si>
  <si>
    <t>(S)ATKIT(A)</t>
  </si>
  <si>
    <t>(E)VSS(L)</t>
  </si>
  <si>
    <t>(V)SSLPTTNSTTN(S)</t>
  </si>
  <si>
    <t>(S)SLPT(T)</t>
  </si>
  <si>
    <t>(S)SLPTTN(S)</t>
  </si>
  <si>
    <t>(S)LPTTNSTTN(S)</t>
  </si>
  <si>
    <t>(T)TNSTTNSATKIT(A)</t>
  </si>
  <si>
    <t>(N)STTN(S)</t>
  </si>
  <si>
    <t>(N)STTNS(A)</t>
  </si>
  <si>
    <t>(N)STTNSA(T)</t>
  </si>
  <si>
    <t>(N)STTNSAT(K)</t>
  </si>
  <si>
    <t>(N)STTNSATKI(T)</t>
  </si>
  <si>
    <t>(N)STTNSATKIT(A)</t>
  </si>
  <si>
    <t>(N)STTNSATKITA(N)</t>
  </si>
  <si>
    <t>(N)SATKIT(A)</t>
  </si>
  <si>
    <t>(N)TTDEPTTQPTTEPTTQPTIQPTQPTTQLPTDSPTQPTTGS(F)</t>
  </si>
  <si>
    <t>(I)TANTTDEPTTQPTTEPTTQPTIQPTQPTTQLPTDSPTQPTTGS(F)</t>
  </si>
  <si>
    <t>(R)VLSNNSDANLELINTWVAK(N) deamidation</t>
  </si>
  <si>
    <t>(P)NATSSSSQDPESLQDR(G)</t>
  </si>
  <si>
    <t>Theoretical peptide mass [M]</t>
  </si>
  <si>
    <t xml:space="preserve">(A) Pronase treatment </t>
  </si>
  <si>
    <t>(B) Tryptic de-N-glycosylated O-glycopeptides</t>
  </si>
  <si>
    <t>(C) PNGase F, Exoglycosidase and Protease (Pronase or Proteinase K) treatment</t>
  </si>
  <si>
    <t>(A) Tryptic N-glycopeptides</t>
  </si>
  <si>
    <t>Peptide sequence</t>
  </si>
  <si>
    <t>(S)SSQDPESL(Q)*</t>
  </si>
  <si>
    <t>N18H3 mixed N- and O-glycans</t>
  </si>
  <si>
    <t>N19H3 mixed N- and O-glycans</t>
  </si>
  <si>
    <t>N20H3 mixed N- and O-glycans</t>
  </si>
  <si>
    <t>N21H3 mixed N- and O-glycans</t>
  </si>
  <si>
    <t>(B) Tryptic N- and O-glycopeptides (compositions can partly be a mix of N- and O-glycans)</t>
  </si>
  <si>
    <t>(C) Pronase- or Proteinase K-treated N- and O-glycopeptides (compositions can partly be a mix of N- and O-glycans)</t>
  </si>
  <si>
    <t>Peptide sequence (neighboring amino acid)</t>
  </si>
  <si>
    <t>N1H1S1 + N5H6S2</t>
  </si>
  <si>
    <t>N4H3 / N1</t>
  </si>
  <si>
    <t>N5H3 / N1</t>
  </si>
  <si>
    <t>N4H3F1 / N1</t>
  </si>
  <si>
    <r>
      <t xml:space="preserve">Table S1: C1-Inh O-glycopeptides (partially also N-glycan containing O-glycopeptides). Pronase and Proteinase K-treated samples were analyzed by C18-PGC-LC-ESI-QTOF-MS/MS using stepping energy CID. If indicated also ETD fragmentation was performed. Tryptic glycopeptides were analyzed by  C18-LC-ESI-QTOF-MS/MS in stepping-energy CID mode. * indicates analysis by C18-LC-ESI-IT-MS/MS analysis. (A) C1-Inh glycopeptides after proteolysis with either Pronase, Proteinase K or trypsin. (B) Tryptic de-N-glycosylated O-glycopeptide after PNGase F treatment. (C) Glycopeptides after PNGase F treatment, protease treatment and exoglycosidase treatment. 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indicated deamidation after PNGase F treatment.  In column five: H = hexose, N = N-acetylhexosamine, F = fucose, S = N-acetylneuraminic acid</t>
    </r>
  </si>
  <si>
    <t>Table S1: C1-Inh O-glycopeptides (partially also N-glycan containing O-glycopeptides).</t>
  </si>
  <si>
    <t xml:space="preserve">Table of content: </t>
  </si>
  <si>
    <t>Supporting Information associated with manuscript:</t>
  </si>
  <si>
    <t>Table S2. MALDI-TOF-MS/MS data of C1-Inh N-glycans obtained after ethyl esterification for linkage-specific sialic acid derivatization.</t>
  </si>
  <si>
    <t>Table S3: C1-Inh N-glycopeptides (partially also O-glycan containing N-glycopeptides) analyzed by  C18-LC-ESI-QTOF-MS/MS in stepping-energy CID mode. (A) Tryptic C1-Inh N-glycopeptides. (B) Tryptic N- and O-glycopeptide. (C) Glycopeptides after Pronase or Proteinase K treatment. In column five: H = hexose, N = N-acetylhexosamine, F = fucose, S = N-acetylneuraminic acid</t>
  </si>
  <si>
    <t>Table S3: C1-Inh N-glycopeptides (partially also O-glycan containing N-glycopeptides) analyzed by  C18-LC-ESI-QTOF-MS/MS in stepping-energy CID mode.</t>
  </si>
  <si>
    <r>
      <t>NP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TSSSSQDPESLQDRGEGK(V)</t>
    </r>
  </si>
  <si>
    <r>
      <t>NP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TSSSSQDPESLQDR(G)</t>
    </r>
  </si>
  <si>
    <r>
      <t>(K)MLFVEPILEVSSLPTT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STT NSATK(I)</t>
    </r>
  </si>
  <si>
    <r>
      <t>NP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TSSSSQDPE(S)</t>
    </r>
  </si>
  <si>
    <r>
      <t>NP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TSS(S)</t>
    </r>
  </si>
  <si>
    <r>
      <t>(L)EVSSLPTT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(S)</t>
    </r>
  </si>
  <si>
    <r>
      <t>(V)SSLPTT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(S)</t>
    </r>
  </si>
  <si>
    <r>
      <t>(S)SLPTT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(S)</t>
    </r>
  </si>
  <si>
    <r>
      <t>(T)T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STTN(S)</t>
    </r>
  </si>
  <si>
    <r>
      <t>(T)T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STTNSATKITA(N)</t>
    </r>
  </si>
  <si>
    <r>
      <t>(T)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STTN(S)</t>
    </r>
  </si>
  <si>
    <r>
      <t>(N)STT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SAT(K)</t>
    </r>
  </si>
  <si>
    <r>
      <t>(V)SSLPTT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STTN(S)</t>
    </r>
  </si>
  <si>
    <r>
      <t>(A)</t>
    </r>
    <r>
      <rPr>
        <u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TDEPTTQPTTEPTTQPTIQPTQPTTQLPTDSPTQPTTGS(F)</t>
    </r>
  </si>
  <si>
    <t>m/z peptide+HexNAc [M+2H]2+ in MS/MS spectrum</t>
  </si>
  <si>
    <t>Glycosylation site</t>
  </si>
  <si>
    <t>Glycoform</t>
  </si>
  <si>
    <t>Replicate I</t>
  </si>
  <si>
    <t>Replicate II</t>
  </si>
  <si>
    <t>Replicate III</t>
  </si>
  <si>
    <t>Average</t>
  </si>
  <si>
    <t>Stdev</t>
  </si>
  <si>
    <t>H5N4</t>
  </si>
  <si>
    <t>H5N4F1</t>
  </si>
  <si>
    <t>H5N4S1</t>
  </si>
  <si>
    <t>H5N4S1F1</t>
  </si>
  <si>
    <t>H5N4S2</t>
  </si>
  <si>
    <t>H5N4S2F1</t>
  </si>
  <si>
    <t>H6N5</t>
  </si>
  <si>
    <t>H6N5F1</t>
  </si>
  <si>
    <t>H6N5S1</t>
  </si>
  <si>
    <t>H6N5S1F1</t>
  </si>
  <si>
    <t>H6N5S2</t>
  </si>
  <si>
    <t>H6N5S2F1</t>
  </si>
  <si>
    <t>H6N5S3</t>
  </si>
  <si>
    <t>H6N5S3F1</t>
  </si>
  <si>
    <t>H7N6SF1</t>
  </si>
  <si>
    <t>H7N6S1</t>
  </si>
  <si>
    <t>H7N6S1F1</t>
  </si>
  <si>
    <t>H7N6S2</t>
  </si>
  <si>
    <t>H7N6S2F1</t>
  </si>
  <si>
    <t>H7N6S3</t>
  </si>
  <si>
    <t>H7N6S3F1</t>
  </si>
  <si>
    <t>H7N6S4</t>
  </si>
  <si>
    <t>Asn25/(Thr27/Ser28)/Ser31</t>
  </si>
  <si>
    <t>H6N5S4</t>
  </si>
  <si>
    <t>H6N5S4F1</t>
  </si>
  <si>
    <t>H7N6S4F1</t>
  </si>
  <si>
    <t>H8N7S4</t>
  </si>
  <si>
    <t>H8N7S4F1</t>
  </si>
  <si>
    <t>H1N1</t>
  </si>
  <si>
    <t>H1N1S1</t>
  </si>
  <si>
    <t>H1N1S2</t>
  </si>
  <si>
    <t>H2N2</t>
  </si>
  <si>
    <t>H2N2S1</t>
  </si>
  <si>
    <t>H2N2S2</t>
  </si>
  <si>
    <t>H2N2S3</t>
  </si>
  <si>
    <t>H2N2S4</t>
  </si>
  <si>
    <t>H3N3S2</t>
  </si>
  <si>
    <t>H3N3S3</t>
  </si>
  <si>
    <t>H3N3S4</t>
  </si>
  <si>
    <t>(Thr27/Ser28)/Ser31</t>
  </si>
  <si>
    <t>(C) Tryptic de-N-glycosylated O-glycopeptides</t>
  </si>
  <si>
    <r>
      <t>Table S4: Relative quantitation of C1-Inh glycopeptides analyzed by  C18-LC-ESI-QTOF-MS/MS. (A) Tryptic C1-Inh N-glycopeptides. (B) Tryptic N- and O-glycopeptide. (C) Tryptic glycopeptides after de-N-glycosylation with PNGase F (</t>
    </r>
    <r>
      <rPr>
        <b/>
        <u/>
        <sz val="11"/>
        <color theme="1"/>
        <rFont val="Calibri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indicates deamidation due to PNGase F treatment). Stdev = standard deviation. In column four: H = hexose, N = N-acetylhexosamine, F = fucose, S = N-acetylneuraminic acid. In column one: (Amino acid) represents the neigboring amino acid.</t>
    </r>
  </si>
  <si>
    <t>Table S4: Relative quantitation of C1-Inh glycopeptides analyzed by  C18-LC-ESI-QTOF-MS/MS.</t>
  </si>
  <si>
    <r>
      <t>1</t>
    </r>
    <r>
      <rPr>
        <sz val="12"/>
        <color theme="1"/>
        <rFont val="Times New Roman"/>
      </rPr>
      <t xml:space="preserve"> Center for Proteomics and Metabolomics, Leiden University Medical Center, Leiden, The Netherlands </t>
    </r>
  </si>
  <si>
    <r>
      <t>2</t>
    </r>
    <r>
      <rPr>
        <sz val="12"/>
        <color theme="1"/>
        <rFont val="Times New Roman"/>
      </rPr>
      <t xml:space="preserve"> Division of BioAnalytical Chemistry, VU University Amsterdam, Amsterdam, The Netherlands</t>
    </r>
  </si>
  <si>
    <r>
      <t>3</t>
    </r>
    <r>
      <rPr>
        <sz val="12"/>
        <color theme="1"/>
        <rFont val="Times New Roman"/>
      </rPr>
      <t xml:space="preserve"> Department of Chemistry, Çankırı Karatekin University, Çankırı, Turkey</t>
    </r>
  </si>
  <si>
    <r>
      <t xml:space="preserve">4 </t>
    </r>
    <r>
      <rPr>
        <sz val="12"/>
        <color theme="1"/>
        <rFont val="Times New Roman"/>
      </rPr>
      <t>Department of Nutrition and Dietetics, Karabuk University, Karabuk, Turkey</t>
    </r>
  </si>
  <si>
    <r>
      <t>5</t>
    </r>
    <r>
      <rPr>
        <sz val="12"/>
        <color theme="1"/>
        <rFont val="Times New Roman"/>
      </rPr>
      <t xml:space="preserve"> Department of Chemistry, Hacettepe University, Ankara, Turkey</t>
    </r>
  </si>
  <si>
    <r>
      <t>6</t>
    </r>
    <r>
      <rPr>
        <sz val="12"/>
        <color theme="1"/>
        <rFont val="Times New Roman"/>
      </rPr>
      <t xml:space="preserve"> Department of Immunopathology, Sanquin Research and Landsteiner Laboratory of the AMC, Amsterdam, The Netherlands</t>
    </r>
  </si>
  <si>
    <r>
      <t>7</t>
    </r>
    <r>
      <rPr>
        <sz val="12"/>
        <color theme="1"/>
        <rFont val="Times New Roman"/>
      </rPr>
      <t xml:space="preserve"> Department of Hematology, Academic Medical Center, University of Amsterdam, The Netherlands</t>
    </r>
  </si>
  <si>
    <r>
      <t>+</t>
    </r>
    <r>
      <rPr>
        <sz val="12"/>
        <color theme="1"/>
        <rFont val="Times New Roman"/>
      </rPr>
      <t xml:space="preserve"> Authors equally contributed to this work</t>
    </r>
  </si>
  <si>
    <r>
      <rPr>
        <b/>
        <i/>
        <sz val="12"/>
        <color theme="1"/>
        <rFont val="Times New Roman"/>
      </rPr>
      <t>N-</t>
    </r>
    <r>
      <rPr>
        <b/>
        <sz val="12"/>
        <color theme="1"/>
        <rFont val="Times New Roman"/>
      </rPr>
      <t xml:space="preserve"> and </t>
    </r>
    <r>
      <rPr>
        <b/>
        <i/>
        <sz val="12"/>
        <color theme="1"/>
        <rFont val="Times New Roman"/>
      </rPr>
      <t>O</t>
    </r>
    <r>
      <rPr>
        <b/>
        <sz val="12"/>
        <color theme="1"/>
        <rFont val="Times New Roman"/>
      </rPr>
      <t xml:space="preserve">-glycosylation analysis of human C1-inhibitor reveals extensive mucin-type </t>
    </r>
    <r>
      <rPr>
        <b/>
        <i/>
        <sz val="12"/>
        <color theme="1"/>
        <rFont val="Times New Roman"/>
      </rPr>
      <t>O</t>
    </r>
    <r>
      <rPr>
        <b/>
        <sz val="12"/>
        <color theme="1"/>
        <rFont val="Times New Roman"/>
      </rPr>
      <t>-glycosylation</t>
    </r>
  </si>
  <si>
    <t>N2H2S2</t>
  </si>
  <si>
    <t>N3H3S3</t>
  </si>
  <si>
    <t>N2H2S1</t>
  </si>
  <si>
    <t>N2H2S3</t>
  </si>
  <si>
    <t>N2H2S4</t>
  </si>
  <si>
    <t>N3H3S4</t>
  </si>
  <si>
    <t>N2H2</t>
  </si>
  <si>
    <t>N3H3S2</t>
  </si>
  <si>
    <t>N2</t>
  </si>
  <si>
    <t>N3H1</t>
  </si>
  <si>
    <t>N2H1</t>
  </si>
  <si>
    <t xml:space="preserve">N5H3 + N3 </t>
  </si>
  <si>
    <t xml:space="preserve">N5H3 + N2 </t>
  </si>
  <si>
    <t>N4H3 + N2</t>
  </si>
  <si>
    <t>N3H3</t>
  </si>
  <si>
    <t>N3</t>
  </si>
  <si>
    <t>N12</t>
  </si>
  <si>
    <t>N13</t>
  </si>
  <si>
    <t>N14</t>
  </si>
  <si>
    <t>N15</t>
  </si>
  <si>
    <t>N16</t>
  </si>
  <si>
    <t>H3N3S1</t>
  </si>
  <si>
    <t>Ser63/Ser64/Thr67/Thr71/Thr72/Thr76</t>
  </si>
  <si>
    <t>(K)MLFVEPIL EVSSLPTTNS TTNSATK(I)</t>
  </si>
  <si>
    <t>Hex5HexNAc4ENeuAc1LNeuAc1</t>
  </si>
  <si>
    <t>Hex6HexNAc5ENeuAc1LNeuAc1Fuc1</t>
  </si>
  <si>
    <t>Hex6HexNAc5ENeuAc1LNeuAc2Fuc1</t>
  </si>
  <si>
    <t>Hex6HexNAc5ENeuAc2LNeuAc1Fuc1</t>
  </si>
  <si>
    <t>Hex6HexNAc5ENeuAc2LNeuAc1Fuc2</t>
  </si>
  <si>
    <r>
      <t>Kathrin Stavenhagen</t>
    </r>
    <r>
      <rPr>
        <i/>
        <vertAlign val="superscript"/>
        <sz val="12"/>
        <color theme="1"/>
        <rFont val="Times New Roman"/>
      </rPr>
      <t>1,2+*</t>
    </r>
    <r>
      <rPr>
        <i/>
        <sz val="12"/>
        <color theme="1"/>
        <rFont val="Times New Roman"/>
      </rPr>
      <t>, H. Mehmet Kayıli</t>
    </r>
    <r>
      <rPr>
        <i/>
        <vertAlign val="superscript"/>
        <sz val="12"/>
        <color theme="1"/>
        <rFont val="Times New Roman"/>
      </rPr>
      <t>2,3,4,5+</t>
    </r>
    <r>
      <rPr>
        <i/>
        <sz val="12"/>
        <color theme="1"/>
        <rFont val="Times New Roman"/>
      </rPr>
      <t>, Stephanie Holst</t>
    </r>
    <r>
      <rPr>
        <i/>
        <vertAlign val="superscript"/>
        <sz val="12"/>
        <color theme="1"/>
        <rFont val="Times New Roman"/>
      </rPr>
      <t>1</t>
    </r>
    <r>
      <rPr>
        <i/>
        <sz val="12"/>
        <color theme="1"/>
        <rFont val="Times New Roman"/>
      </rPr>
      <t>, Carolien A. M. Koeleman</t>
    </r>
    <r>
      <rPr>
        <i/>
        <vertAlign val="superscript"/>
        <sz val="12"/>
        <color theme="1"/>
        <rFont val="Times New Roman"/>
      </rPr>
      <t>1</t>
    </r>
    <r>
      <rPr>
        <i/>
        <vertAlign val="subscript"/>
        <sz val="12"/>
        <color theme="1"/>
        <rFont val="Times New Roman"/>
      </rPr>
      <t>,</t>
    </r>
    <r>
      <rPr>
        <i/>
        <sz val="12"/>
        <color theme="1"/>
        <rFont val="Times New Roman"/>
      </rPr>
      <t xml:space="preserve"> Ruchira Engel</t>
    </r>
    <r>
      <rPr>
        <i/>
        <vertAlign val="superscript"/>
        <sz val="12"/>
        <color theme="1"/>
        <rFont val="Times New Roman"/>
      </rPr>
      <t>6,7</t>
    </r>
    <r>
      <rPr>
        <i/>
        <sz val="12"/>
        <color theme="1"/>
        <rFont val="Times New Roman"/>
      </rPr>
      <t>, Diana Wouters</t>
    </r>
    <r>
      <rPr>
        <i/>
        <vertAlign val="superscript"/>
        <sz val="12"/>
        <color theme="1"/>
        <rFont val="Times New Roman"/>
      </rPr>
      <t>6,7</t>
    </r>
    <r>
      <rPr>
        <i/>
        <sz val="12"/>
        <color theme="1"/>
        <rFont val="Times New Roman"/>
      </rPr>
      <t>, Sacha Zeerleder</t>
    </r>
    <r>
      <rPr>
        <i/>
        <vertAlign val="superscript"/>
        <sz val="12"/>
        <color theme="1"/>
        <rFont val="Times New Roman"/>
      </rPr>
      <t>6,7</t>
    </r>
    <r>
      <rPr>
        <i/>
        <sz val="12"/>
        <color theme="1"/>
        <rFont val="Times New Roman"/>
      </rPr>
      <t>, Bekir Salih</t>
    </r>
    <r>
      <rPr>
        <i/>
        <vertAlign val="superscript"/>
        <sz val="12"/>
        <color theme="1"/>
        <rFont val="Times New Roman"/>
      </rPr>
      <t>5</t>
    </r>
    <r>
      <rPr>
        <i/>
        <sz val="12"/>
        <color theme="1"/>
        <rFont val="Times New Roman"/>
      </rPr>
      <t>, Manfred Wuhrer</t>
    </r>
    <r>
      <rPr>
        <i/>
        <vertAlign val="superscript"/>
        <sz val="12"/>
        <color theme="1"/>
        <rFont val="Times New Roman"/>
      </rPr>
      <t>1,2</t>
    </r>
  </si>
  <si>
    <t>* Corresponding author</t>
  </si>
  <si>
    <t>observed m/z [M+Na]+</t>
  </si>
  <si>
    <t>theoretical m/z [M+Na]+</t>
  </si>
  <si>
    <t>Fuc = 1</t>
  </si>
  <si>
    <t>Fuc = 2+</t>
  </si>
  <si>
    <t>Fully galactosylated</t>
  </si>
  <si>
    <t>Di-antennary</t>
  </si>
  <si>
    <t>Tri/+-antennary</t>
  </si>
  <si>
    <t>Table S2. MALDI-TOF-MS/MS data of C1-Inh N-glycans obtained after ethyl esterification for linkage-specific sialic acid derivatization. Hex = hexose, HexNAc = N-acetylhexosamine, Fuc = fucose, ENeuAc = α2,6-linked N-acetylneuraminic acid, LNeuAc = α2,3-linked N-acetylneuraminic acid (A) Identified N-glycans with annotated tandem MS spectra peak list. (B) Relative quantitation of glycosylation features.</t>
  </si>
  <si>
    <t>(A)</t>
  </si>
  <si>
    <t>(B)</t>
  </si>
  <si>
    <r>
      <t></t>
    </r>
    <r>
      <rPr>
        <b/>
        <sz val="10"/>
        <rFont val="Arial"/>
        <family val="2"/>
      </rPr>
      <t>2,6-NeuAc</t>
    </r>
  </si>
  <si>
    <r>
      <t></t>
    </r>
    <r>
      <rPr>
        <b/>
        <sz val="10"/>
        <rFont val="Arial"/>
        <family val="2"/>
      </rPr>
      <t>2,3-NeuAc</t>
    </r>
  </si>
  <si>
    <t>Standard deviation</t>
  </si>
  <si>
    <t>Replicate 1</t>
  </si>
  <si>
    <t>Replicate 2</t>
  </si>
  <si>
    <t>Replicate 3</t>
  </si>
  <si>
    <t>Replica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2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  <charset val="162"/>
    </font>
    <font>
      <b/>
      <sz val="12"/>
      <color theme="1"/>
      <name val="Arial"/>
      <family val="2"/>
      <charset val="162"/>
    </font>
    <font>
      <sz val="10"/>
      <color theme="1"/>
      <name val="Arial"/>
      <family val="2"/>
      <charset val="16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b/>
      <u/>
      <sz val="11"/>
      <color theme="1"/>
      <name val="Calibri"/>
      <scheme val="minor"/>
    </font>
    <font>
      <b/>
      <sz val="12"/>
      <color theme="1"/>
      <name val="Times New Roman"/>
    </font>
    <font>
      <b/>
      <i/>
      <sz val="12"/>
      <color theme="1"/>
      <name val="Times New Roman"/>
    </font>
    <font>
      <i/>
      <sz val="12"/>
      <color theme="1"/>
      <name val="Times New Roman"/>
    </font>
    <font>
      <i/>
      <vertAlign val="superscript"/>
      <sz val="12"/>
      <color theme="1"/>
      <name val="Times New Roman"/>
    </font>
    <font>
      <i/>
      <vertAlign val="subscript"/>
      <sz val="12"/>
      <color theme="1"/>
      <name val="Times New Roman"/>
    </font>
    <font>
      <vertAlign val="superscript"/>
      <sz val="12"/>
      <color theme="1"/>
      <name val="Times New Roman"/>
    </font>
    <font>
      <sz val="12"/>
      <color theme="1"/>
      <name val="Times New Roman"/>
    </font>
    <font>
      <sz val="14"/>
      <color rgb="FF222222"/>
      <name val="Courier New"/>
    </font>
    <font>
      <sz val="10"/>
      <name val="Arial"/>
      <family val="2"/>
    </font>
    <font>
      <b/>
      <sz val="10"/>
      <name val="Symbol"/>
      <family val="1"/>
      <charset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2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1">
    <xf numFmtId="0" fontId="0" fillId="0" borderId="0" xfId="0"/>
    <xf numFmtId="0" fontId="4" fillId="0" borderId="7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2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left" vertical="center" wrapText="1"/>
    </xf>
    <xf numFmtId="0" fontId="0" fillId="0" borderId="1" xfId="0" applyBorder="1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165" fontId="6" fillId="2" borderId="2" xfId="0" applyNumberFormat="1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8" fillId="3" borderId="4" xfId="0" applyFont="1" applyFill="1" applyBorder="1"/>
    <xf numFmtId="0" fontId="9" fillId="3" borderId="5" xfId="0" applyFont="1" applyFill="1" applyBorder="1" applyAlignment="1">
      <alignment horizontal="center" vertical="center"/>
    </xf>
    <xf numFmtId="164" fontId="9" fillId="3" borderId="5" xfId="0" applyNumberFormat="1" applyFont="1" applyFill="1" applyBorder="1" applyAlignment="1">
      <alignment horizontal="center" vertical="center"/>
    </xf>
    <xf numFmtId="165" fontId="9" fillId="3" borderId="5" xfId="0" applyNumberFormat="1" applyFont="1" applyFill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7" fillId="3" borderId="4" xfId="0" applyFont="1" applyFill="1" applyBorder="1"/>
    <xf numFmtId="0" fontId="0" fillId="3" borderId="5" xfId="0" applyFill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165" fontId="0" fillId="3" borderId="5" xfId="0" applyNumberFormat="1" applyFill="1" applyBorder="1" applyAlignment="1">
      <alignment horizontal="center" vertical="center"/>
    </xf>
    <xf numFmtId="165" fontId="0" fillId="3" borderId="6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0" fontId="6" fillId="0" borderId="0" xfId="0" applyFont="1" applyAlignment="1">
      <alignment wrapText="1"/>
    </xf>
    <xf numFmtId="164" fontId="11" fillId="0" borderId="1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12" fillId="0" borderId="1" xfId="0" applyFont="1" applyBorder="1"/>
    <xf numFmtId="0" fontId="12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6" fillId="2" borderId="0" xfId="0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2" fontId="0" fillId="0" borderId="0" xfId="0" applyNumberFormat="1"/>
    <xf numFmtId="0" fontId="21" fillId="0" borderId="0" xfId="0" applyFont="1"/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166" fontId="5" fillId="0" borderId="6" xfId="0" applyNumberFormat="1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 wrapText="1"/>
    </xf>
    <xf numFmtId="166" fontId="5" fillId="0" borderId="17" xfId="0" applyNumberFormat="1" applyFont="1" applyBorder="1" applyAlignment="1">
      <alignment horizontal="center" vertical="center" wrapText="1"/>
    </xf>
    <xf numFmtId="2" fontId="5" fillId="0" borderId="17" xfId="0" applyNumberFormat="1" applyFont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15" xfId="0" applyFont="1" applyFill="1" applyBorder="1" applyAlignment="1">
      <alignment horizontal="center" vertical="center" wrapText="1"/>
    </xf>
    <xf numFmtId="164" fontId="6" fillId="2" borderId="2" xfId="0" applyNumberFormat="1" applyFont="1" applyFill="1" applyBorder="1" applyAlignment="1">
      <alignment horizontal="center" vertical="center" wrapText="1"/>
    </xf>
    <xf numFmtId="164" fontId="6" fillId="2" borderId="15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left" vertical="center" wrapText="1"/>
    </xf>
    <xf numFmtId="0" fontId="5" fillId="0" borderId="14" xfId="0" applyFont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 vertical="center" wrapText="1"/>
    </xf>
    <xf numFmtId="0" fontId="3" fillId="2" borderId="5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0" borderId="0" xfId="0" applyFont="1"/>
    <xf numFmtId="2" fontId="22" fillId="0" borderId="1" xfId="0" applyNumberFormat="1" applyFont="1" applyBorder="1"/>
    <xf numFmtId="2" fontId="6" fillId="0" borderId="1" xfId="0" applyNumberFormat="1" applyFont="1" applyBorder="1"/>
    <xf numFmtId="0" fontId="6" fillId="0" borderId="7" xfId="0" applyFont="1" applyBorder="1" applyAlignment="1">
      <alignment wrapText="1"/>
    </xf>
    <xf numFmtId="0" fontId="23" fillId="0" borderId="8" xfId="0" applyFont="1" applyBorder="1" applyAlignment="1">
      <alignment horizontal="center" wrapText="1"/>
    </xf>
    <xf numFmtId="0" fontId="24" fillId="0" borderId="8" xfId="0" applyFont="1" applyBorder="1" applyAlignment="1">
      <alignment horizontal="center" wrapText="1"/>
    </xf>
    <xf numFmtId="0" fontId="24" fillId="0" borderId="9" xfId="0" applyFont="1" applyBorder="1" applyAlignment="1">
      <alignment horizontal="center" wrapText="1"/>
    </xf>
    <xf numFmtId="0" fontId="6" fillId="0" borderId="10" xfId="0" applyFont="1" applyBorder="1"/>
    <xf numFmtId="2" fontId="22" fillId="0" borderId="11" xfId="0" applyNumberFormat="1" applyFont="1" applyBorder="1"/>
    <xf numFmtId="2" fontId="6" fillId="0" borderId="11" xfId="0" applyNumberFormat="1" applyFont="1" applyBorder="1"/>
    <xf numFmtId="0" fontId="6" fillId="0" borderId="12" xfId="0" applyFont="1" applyBorder="1"/>
    <xf numFmtId="2" fontId="6" fillId="0" borderId="13" xfId="0" applyNumberFormat="1" applyFont="1" applyBorder="1"/>
    <xf numFmtId="2" fontId="6" fillId="0" borderId="14" xfId="0" applyNumberFormat="1" applyFont="1" applyBorder="1"/>
  </cellXfs>
  <cellStyles count="2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topLeftCell="A13" workbookViewId="0">
      <selection activeCell="A18" sqref="A18"/>
    </sheetView>
  </sheetViews>
  <sheetFormatPr baseColWidth="10" defaultColWidth="8.83203125" defaultRowHeight="14" x14ac:dyDescent="0"/>
  <cols>
    <col min="1" max="1" width="153.1640625" customWidth="1"/>
  </cols>
  <sheetData>
    <row r="1" spans="1:1" s="36" customFormat="1" ht="21" customHeight="1">
      <c r="A1" s="37" t="s">
        <v>243</v>
      </c>
    </row>
    <row r="3" spans="1:1" ht="15">
      <c r="A3" s="46" t="s">
        <v>320</v>
      </c>
    </row>
    <row r="4" spans="1:1" ht="15">
      <c r="A4" s="47"/>
    </row>
    <row r="5" spans="1:1" ht="17">
      <c r="A5" s="47" t="s">
        <v>350</v>
      </c>
    </row>
    <row r="6" spans="1:1" ht="15">
      <c r="A6" s="48" t="s">
        <v>312</v>
      </c>
    </row>
    <row r="7" spans="1:1" ht="15">
      <c r="A7" s="48" t="s">
        <v>313</v>
      </c>
    </row>
    <row r="8" spans="1:1" ht="15">
      <c r="A8" s="48" t="s">
        <v>314</v>
      </c>
    </row>
    <row r="9" spans="1:1" ht="15">
      <c r="A9" s="48" t="s">
        <v>315</v>
      </c>
    </row>
    <row r="10" spans="1:1" ht="15">
      <c r="A10" s="48" t="s">
        <v>316</v>
      </c>
    </row>
    <row r="11" spans="1:1" ht="15">
      <c r="A11" s="48" t="s">
        <v>317</v>
      </c>
    </row>
    <row r="12" spans="1:1" ht="15">
      <c r="A12" s="48" t="s">
        <v>318</v>
      </c>
    </row>
    <row r="13" spans="1:1" ht="15">
      <c r="A13" s="48"/>
    </row>
    <row r="14" spans="1:1" ht="15">
      <c r="A14" s="48" t="s">
        <v>319</v>
      </c>
    </row>
    <row r="15" spans="1:1" ht="15">
      <c r="A15" s="49" t="s">
        <v>351</v>
      </c>
    </row>
    <row r="20" spans="1:1">
      <c r="A20" t="s">
        <v>242</v>
      </c>
    </row>
    <row r="21" spans="1:1">
      <c r="A21" t="s">
        <v>241</v>
      </c>
    </row>
    <row r="22" spans="1:1">
      <c r="A22" t="s">
        <v>244</v>
      </c>
    </row>
    <row r="23" spans="1:1">
      <c r="A23" t="s">
        <v>246</v>
      </c>
    </row>
    <row r="24" spans="1:1">
      <c r="A24" t="s">
        <v>3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9"/>
  <sheetViews>
    <sheetView zoomScale="90" zoomScaleNormal="90" zoomScalePageLayoutView="90" workbookViewId="0">
      <selection activeCell="C11" sqref="C11"/>
    </sheetView>
  </sheetViews>
  <sheetFormatPr baseColWidth="10" defaultColWidth="8.83203125" defaultRowHeight="14" x14ac:dyDescent="0"/>
  <cols>
    <col min="1" max="1" width="54.1640625" customWidth="1"/>
    <col min="2" max="2" width="12" style="8" customWidth="1"/>
    <col min="3" max="3" width="20.1640625" style="8" customWidth="1"/>
    <col min="4" max="4" width="13.83203125" style="13" customWidth="1"/>
    <col min="5" max="5" width="24.5" style="8" customWidth="1"/>
    <col min="6" max="6" width="10.83203125" style="8" customWidth="1"/>
    <col min="7" max="7" width="11.83203125" style="8" customWidth="1"/>
    <col min="8" max="8" width="7.83203125" style="9" customWidth="1"/>
    <col min="9" max="9" width="10.6640625" style="8" customWidth="1"/>
    <col min="10" max="10" width="8.1640625" style="9" customWidth="1"/>
    <col min="11" max="11" width="11.5" style="8" customWidth="1"/>
    <col min="12" max="12" width="9.6640625" style="9" customWidth="1"/>
    <col min="13" max="13" width="10.6640625" style="8" customWidth="1"/>
    <col min="14" max="14" width="8.1640625" style="9" customWidth="1"/>
    <col min="15" max="15" width="10.5" style="8" customWidth="1"/>
    <col min="16" max="16" width="8.5" style="9" customWidth="1"/>
    <col min="17" max="17" width="10.6640625" style="8" customWidth="1"/>
    <col min="18" max="18" width="8.1640625" style="9" customWidth="1"/>
    <col min="19" max="19" width="11.33203125" style="8" customWidth="1"/>
    <col min="20" max="20" width="8.1640625" style="9" customWidth="1"/>
    <col min="21" max="21" width="13" style="8" customWidth="1"/>
    <col min="22" max="22" width="7.5" style="9" customWidth="1"/>
  </cols>
  <sheetData>
    <row r="1" spans="1:22" ht="58.5" customHeight="1">
      <c r="A1" s="60" t="s">
        <v>24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</row>
    <row r="2" spans="1:22" ht="14.25" customHeight="1"/>
    <row r="3" spans="1:22" ht="78.75" customHeight="1">
      <c r="A3" s="63" t="s">
        <v>235</v>
      </c>
      <c r="B3" s="63" t="s">
        <v>108</v>
      </c>
      <c r="C3" s="63" t="s">
        <v>262</v>
      </c>
      <c r="D3" s="65" t="s">
        <v>222</v>
      </c>
      <c r="E3" s="63" t="s">
        <v>110</v>
      </c>
      <c r="F3" s="63" t="s">
        <v>111</v>
      </c>
      <c r="G3" s="61" t="s">
        <v>170</v>
      </c>
      <c r="H3" s="62"/>
      <c r="I3" s="61" t="s">
        <v>171</v>
      </c>
      <c r="J3" s="62"/>
      <c r="K3" s="61" t="s">
        <v>172</v>
      </c>
      <c r="L3" s="62"/>
      <c r="M3" s="61" t="s">
        <v>173</v>
      </c>
      <c r="N3" s="62"/>
      <c r="O3" s="61" t="s">
        <v>174</v>
      </c>
      <c r="P3" s="62"/>
      <c r="Q3" s="61" t="s">
        <v>175</v>
      </c>
      <c r="R3" s="62"/>
      <c r="S3" s="61" t="s">
        <v>176</v>
      </c>
      <c r="T3" s="62"/>
      <c r="U3" s="61" t="s">
        <v>177</v>
      </c>
      <c r="V3" s="62"/>
    </row>
    <row r="4" spans="1:22" ht="45" customHeight="1">
      <c r="A4" s="64"/>
      <c r="B4" s="64"/>
      <c r="C4" s="64"/>
      <c r="D4" s="66"/>
      <c r="E4" s="64"/>
      <c r="F4" s="64"/>
      <c r="G4" s="14" t="s">
        <v>178</v>
      </c>
      <c r="H4" s="15" t="s">
        <v>1</v>
      </c>
      <c r="I4" s="14" t="s">
        <v>178</v>
      </c>
      <c r="J4" s="15" t="s">
        <v>1</v>
      </c>
      <c r="K4" s="14" t="s">
        <v>178</v>
      </c>
      <c r="L4" s="15" t="s">
        <v>1</v>
      </c>
      <c r="M4" s="14" t="s">
        <v>178</v>
      </c>
      <c r="N4" s="15" t="s">
        <v>1</v>
      </c>
      <c r="O4" s="14" t="s">
        <v>178</v>
      </c>
      <c r="P4" s="15" t="s">
        <v>1</v>
      </c>
      <c r="Q4" s="14" t="s">
        <v>179</v>
      </c>
      <c r="R4" s="15" t="s">
        <v>1</v>
      </c>
      <c r="S4" s="14" t="s">
        <v>179</v>
      </c>
      <c r="T4" s="15" t="s">
        <v>1</v>
      </c>
      <c r="U4" s="14" t="s">
        <v>179</v>
      </c>
      <c r="V4" s="15" t="s">
        <v>1</v>
      </c>
    </row>
    <row r="5" spans="1:22" ht="18">
      <c r="A5" s="20" t="s">
        <v>223</v>
      </c>
      <c r="B5" s="21"/>
      <c r="C5" s="21"/>
      <c r="D5" s="22"/>
      <c r="E5" s="21"/>
      <c r="F5" s="21"/>
      <c r="G5" s="22"/>
      <c r="H5" s="23"/>
      <c r="I5" s="22"/>
      <c r="J5" s="23"/>
      <c r="K5" s="22"/>
      <c r="L5" s="23"/>
      <c r="M5" s="22"/>
      <c r="N5" s="23"/>
      <c r="O5" s="22"/>
      <c r="P5" s="23"/>
      <c r="Q5" s="22"/>
      <c r="R5" s="23"/>
      <c r="S5" s="22"/>
      <c r="T5" s="23"/>
      <c r="U5" s="22"/>
      <c r="V5" s="23"/>
    </row>
    <row r="6" spans="1:22">
      <c r="A6" s="16" t="s">
        <v>180</v>
      </c>
      <c r="B6" s="17" t="s">
        <v>2</v>
      </c>
      <c r="C6" s="17" t="s">
        <v>118</v>
      </c>
      <c r="D6" s="18">
        <v>318.19036</v>
      </c>
      <c r="E6" s="17" t="s">
        <v>81</v>
      </c>
      <c r="F6" s="17">
        <v>49.6</v>
      </c>
      <c r="G6" s="18">
        <v>488.21230000000003</v>
      </c>
      <c r="H6" s="19">
        <v>-8.0906770307583251</v>
      </c>
      <c r="I6" s="18"/>
      <c r="J6" s="19"/>
      <c r="K6" s="18"/>
      <c r="L6" s="19"/>
      <c r="M6" s="18"/>
      <c r="N6" s="19"/>
      <c r="O6" s="18"/>
      <c r="P6" s="19"/>
      <c r="Q6" s="18">
        <v>319.19510000000002</v>
      </c>
      <c r="R6" s="19">
        <v>-7.9261240128218589</v>
      </c>
      <c r="S6" s="18"/>
      <c r="T6" s="19"/>
      <c r="U6" s="18"/>
      <c r="V6" s="19"/>
    </row>
    <row r="7" spans="1:22">
      <c r="A7" s="7" t="s">
        <v>181</v>
      </c>
      <c r="B7" s="10" t="s">
        <v>3</v>
      </c>
      <c r="C7" s="10" t="s">
        <v>118</v>
      </c>
      <c r="D7" s="11">
        <v>431.27443</v>
      </c>
      <c r="E7" s="10" t="s">
        <v>81</v>
      </c>
      <c r="F7" s="10">
        <v>55.2</v>
      </c>
      <c r="G7" s="11">
        <v>544.75390000000004</v>
      </c>
      <c r="H7" s="12">
        <v>-8.0494415976740274</v>
      </c>
      <c r="I7" s="11"/>
      <c r="J7" s="12"/>
      <c r="K7" s="11"/>
      <c r="L7" s="12"/>
      <c r="M7" s="11"/>
      <c r="N7" s="12"/>
      <c r="O7" s="11"/>
      <c r="P7" s="12"/>
      <c r="Q7" s="11">
        <v>432.27820000000003</v>
      </c>
      <c r="R7" s="12">
        <v>-8.0965722119952783</v>
      </c>
      <c r="S7" s="11"/>
      <c r="T7" s="12"/>
      <c r="U7" s="11"/>
      <c r="V7" s="12"/>
    </row>
    <row r="8" spans="1:22">
      <c r="A8" s="7"/>
      <c r="B8" s="10"/>
      <c r="C8" s="10"/>
      <c r="D8" s="11"/>
      <c r="E8" s="10"/>
      <c r="F8" s="10"/>
      <c r="G8" s="11"/>
      <c r="H8" s="12"/>
      <c r="I8" s="11"/>
      <c r="J8" s="12"/>
      <c r="K8" s="11"/>
      <c r="L8" s="12"/>
      <c r="M8" s="11"/>
      <c r="N8" s="12"/>
      <c r="O8" s="11"/>
      <c r="P8" s="12"/>
      <c r="Q8" s="11"/>
      <c r="R8" s="12"/>
      <c r="S8" s="11"/>
      <c r="T8" s="12"/>
      <c r="U8" s="11"/>
      <c r="V8" s="12"/>
    </row>
    <row r="9" spans="1:22">
      <c r="A9" s="7" t="s">
        <v>182</v>
      </c>
      <c r="B9" s="10" t="s">
        <v>4</v>
      </c>
      <c r="C9" s="10"/>
      <c r="D9" s="11">
        <v>319.17437999999999</v>
      </c>
      <c r="E9" s="10" t="s">
        <v>81</v>
      </c>
      <c r="F9" s="10">
        <v>14</v>
      </c>
      <c r="G9" s="11">
        <v>488.7054</v>
      </c>
      <c r="H9" s="12">
        <v>-5.8521621876034287</v>
      </c>
      <c r="I9" s="11"/>
      <c r="J9" s="12"/>
      <c r="K9" s="11"/>
      <c r="L9" s="12"/>
      <c r="M9" s="11"/>
      <c r="N9" s="12"/>
      <c r="O9" s="11"/>
      <c r="P9" s="12"/>
      <c r="Q9" s="11">
        <v>320.17919999999998</v>
      </c>
      <c r="R9" s="12">
        <v>-7.6519063475695042</v>
      </c>
      <c r="S9" s="11"/>
      <c r="T9" s="12"/>
      <c r="U9" s="11"/>
      <c r="V9" s="12"/>
    </row>
    <row r="10" spans="1:22">
      <c r="A10" s="7" t="s">
        <v>183</v>
      </c>
      <c r="B10" s="10" t="s">
        <v>5</v>
      </c>
      <c r="C10" s="10" t="s">
        <v>119</v>
      </c>
      <c r="D10" s="11">
        <v>390.21149000000003</v>
      </c>
      <c r="E10" s="10" t="s">
        <v>321</v>
      </c>
      <c r="F10" s="10">
        <v>14.7</v>
      </c>
      <c r="G10" s="11">
        <v>852.33550000000002</v>
      </c>
      <c r="H10" s="12">
        <v>-6.001121980949458</v>
      </c>
      <c r="I10" s="11"/>
      <c r="J10" s="12"/>
      <c r="K10" s="11"/>
      <c r="L10" s="12"/>
      <c r="M10" s="11"/>
      <c r="N10" s="12"/>
      <c r="O10" s="11"/>
      <c r="P10" s="12"/>
      <c r="Q10" s="11">
        <v>391.2158</v>
      </c>
      <c r="R10" s="12">
        <v>-7.5660993353949832</v>
      </c>
      <c r="S10" s="11"/>
      <c r="T10" s="12"/>
      <c r="U10" s="11"/>
      <c r="V10" s="12"/>
    </row>
    <row r="11" spans="1:22">
      <c r="A11" s="7" t="s">
        <v>184</v>
      </c>
      <c r="B11" s="10" t="s">
        <v>6</v>
      </c>
      <c r="C11" s="10"/>
      <c r="D11" s="11">
        <v>590.32758999999999</v>
      </c>
      <c r="E11" s="10" t="s">
        <v>321</v>
      </c>
      <c r="F11" s="10">
        <v>16.600000000000001</v>
      </c>
      <c r="G11" s="11">
        <v>952.39260000000002</v>
      </c>
      <c r="H11" s="12">
        <v>-6.3681315638145959</v>
      </c>
      <c r="I11" s="11"/>
      <c r="J11" s="12"/>
      <c r="K11" s="11"/>
      <c r="L11" s="12"/>
      <c r="M11" s="11"/>
      <c r="N11" s="12"/>
      <c r="O11" s="11"/>
      <c r="P11" s="12"/>
      <c r="Q11" s="11">
        <v>591.33040000000005</v>
      </c>
      <c r="R11" s="12">
        <v>-7.5422578670246043</v>
      </c>
      <c r="S11" s="11"/>
      <c r="T11" s="12"/>
      <c r="U11" s="11"/>
      <c r="V11" s="12"/>
    </row>
    <row r="12" spans="1:22">
      <c r="A12" s="7" t="s">
        <v>184</v>
      </c>
      <c r="B12" s="10" t="s">
        <v>54</v>
      </c>
      <c r="C12" s="10"/>
      <c r="D12" s="11">
        <v>590.32758999999999</v>
      </c>
      <c r="E12" s="10" t="s">
        <v>322</v>
      </c>
      <c r="F12" s="10">
        <v>19.5</v>
      </c>
      <c r="G12" s="11">
        <v>1280.5011</v>
      </c>
      <c r="H12" s="12">
        <v>-8.8753528846506793</v>
      </c>
      <c r="I12" s="11"/>
      <c r="J12" s="12"/>
      <c r="K12" s="11"/>
      <c r="L12" s="12"/>
      <c r="M12" s="11"/>
      <c r="N12" s="12"/>
      <c r="O12" s="11"/>
      <c r="P12" s="12"/>
      <c r="Q12" s="11"/>
      <c r="R12" s="12"/>
      <c r="S12" s="11"/>
      <c r="T12" s="12"/>
      <c r="U12" s="11"/>
      <c r="V12" s="12"/>
    </row>
    <row r="13" spans="1:22">
      <c r="A13" s="7" t="s">
        <v>185</v>
      </c>
      <c r="B13" s="10" t="s">
        <v>7</v>
      </c>
      <c r="C13" s="10"/>
      <c r="D13" s="11">
        <v>432.25844000000001</v>
      </c>
      <c r="E13" s="10" t="s">
        <v>10</v>
      </c>
      <c r="F13" s="10">
        <v>21.7</v>
      </c>
      <c r="G13" s="11">
        <v>690.79290000000003</v>
      </c>
      <c r="H13" s="12">
        <v>-7.3682901132870953</v>
      </c>
      <c r="I13" s="11"/>
      <c r="J13" s="12"/>
      <c r="K13" s="11"/>
      <c r="L13" s="12"/>
      <c r="M13" s="11"/>
      <c r="N13" s="12"/>
      <c r="O13" s="11"/>
      <c r="P13" s="12"/>
      <c r="Q13" s="11">
        <v>433.26229999999998</v>
      </c>
      <c r="R13" s="12">
        <v>-7.8704589846973514</v>
      </c>
      <c r="S13" s="11"/>
      <c r="T13" s="12"/>
      <c r="U13" s="11"/>
      <c r="V13" s="12"/>
    </row>
    <row r="14" spans="1:22">
      <c r="A14" s="7"/>
      <c r="B14" s="10"/>
      <c r="C14" s="10"/>
      <c r="D14" s="11"/>
      <c r="E14" s="10"/>
      <c r="F14" s="10"/>
      <c r="G14" s="11"/>
      <c r="H14" s="12"/>
      <c r="I14" s="11"/>
      <c r="J14" s="12"/>
      <c r="K14" s="11"/>
      <c r="L14" s="12"/>
      <c r="M14" s="11"/>
      <c r="N14" s="12"/>
      <c r="O14" s="11"/>
      <c r="P14" s="12"/>
      <c r="Q14" s="11"/>
      <c r="R14" s="12"/>
      <c r="S14" s="11"/>
      <c r="T14" s="12"/>
      <c r="U14" s="11"/>
      <c r="V14" s="12"/>
    </row>
    <row r="15" spans="1:22">
      <c r="A15" s="7" t="s">
        <v>186</v>
      </c>
      <c r="B15" s="10" t="s">
        <v>29</v>
      </c>
      <c r="C15" s="10" t="s">
        <v>117</v>
      </c>
      <c r="D15" s="11">
        <v>689.29808000000003</v>
      </c>
      <c r="E15" s="10" t="s">
        <v>122</v>
      </c>
      <c r="F15" s="10">
        <v>2.6</v>
      </c>
      <c r="G15" s="11"/>
      <c r="H15" s="12"/>
      <c r="I15" s="11">
        <v>1087.4078999999999</v>
      </c>
      <c r="J15" s="12">
        <v>-0.24216604420494831</v>
      </c>
      <c r="K15" s="11"/>
      <c r="L15" s="12"/>
      <c r="M15" s="11"/>
      <c r="N15" s="12"/>
      <c r="O15" s="11"/>
      <c r="P15" s="12"/>
      <c r="Q15" s="11">
        <v>690.30560000000003</v>
      </c>
      <c r="R15" s="12">
        <v>0.36215857236356591</v>
      </c>
      <c r="S15" s="11"/>
      <c r="T15" s="12"/>
      <c r="U15" s="11"/>
      <c r="V15" s="12"/>
    </row>
    <row r="16" spans="1:22">
      <c r="A16" s="7" t="s">
        <v>187</v>
      </c>
      <c r="B16" s="10" t="s">
        <v>106</v>
      </c>
      <c r="C16" s="10" t="s">
        <v>117</v>
      </c>
      <c r="D16" s="11">
        <v>515.23401999999999</v>
      </c>
      <c r="E16" s="10" t="s">
        <v>70</v>
      </c>
      <c r="F16" s="10">
        <v>3.8</v>
      </c>
      <c r="G16" s="11">
        <v>1361.0096000000001</v>
      </c>
      <c r="H16" s="12">
        <v>-0.64657841563760532</v>
      </c>
      <c r="I16" s="11">
        <v>907.67610000000002</v>
      </c>
      <c r="J16" s="12">
        <v>2.5706674427068834E-2</v>
      </c>
      <c r="K16" s="11"/>
      <c r="L16" s="12"/>
      <c r="M16" s="11"/>
      <c r="N16" s="12"/>
      <c r="O16" s="11"/>
      <c r="P16" s="12"/>
      <c r="Q16" s="11">
        <v>516.24220000000003</v>
      </c>
      <c r="R16" s="12">
        <v>1.7627416049768019</v>
      </c>
      <c r="S16" s="11"/>
      <c r="T16" s="12"/>
      <c r="U16" s="11"/>
      <c r="V16" s="12"/>
    </row>
    <row r="17" spans="1:22">
      <c r="A17" s="7" t="s">
        <v>188</v>
      </c>
      <c r="B17" s="10" t="s">
        <v>30</v>
      </c>
      <c r="C17" s="10" t="s">
        <v>117</v>
      </c>
      <c r="D17" s="11">
        <v>863.36212999999998</v>
      </c>
      <c r="E17" s="10" t="s">
        <v>124</v>
      </c>
      <c r="F17" s="10">
        <v>3.9</v>
      </c>
      <c r="G17" s="11"/>
      <c r="H17" s="12"/>
      <c r="I17" s="11">
        <v>1145.4292</v>
      </c>
      <c r="J17" s="12">
        <v>-0.27355095147891489</v>
      </c>
      <c r="K17" s="11"/>
      <c r="L17" s="12"/>
      <c r="M17" s="11"/>
      <c r="N17" s="12"/>
      <c r="O17" s="11"/>
      <c r="P17" s="12"/>
      <c r="Q17" s="11">
        <v>864.36810000000003</v>
      </c>
      <c r="R17" s="12">
        <v>-1.5039866056121922</v>
      </c>
      <c r="S17" s="11"/>
      <c r="T17" s="12"/>
      <c r="U17" s="11"/>
      <c r="V17" s="12"/>
    </row>
    <row r="18" spans="1:22">
      <c r="A18" s="7" t="s">
        <v>187</v>
      </c>
      <c r="B18" s="10" t="s">
        <v>106</v>
      </c>
      <c r="C18" s="10" t="s">
        <v>117</v>
      </c>
      <c r="D18" s="11">
        <v>515.23401999999999</v>
      </c>
      <c r="E18" s="10" t="s">
        <v>72</v>
      </c>
      <c r="F18" s="10">
        <v>4.5999999999999996</v>
      </c>
      <c r="G18" s="11">
        <v>1434.0391</v>
      </c>
      <c r="H18" s="12">
        <v>-0.23011919543171219</v>
      </c>
      <c r="I18" s="11">
        <v>956.36189999999999</v>
      </c>
      <c r="J18" s="12">
        <v>-0.1498735067937732</v>
      </c>
      <c r="K18" s="11"/>
      <c r="L18" s="12"/>
      <c r="M18" s="11"/>
      <c r="N18" s="12"/>
      <c r="O18" s="11"/>
      <c r="P18" s="12"/>
      <c r="Q18" s="11">
        <v>516.24130000000002</v>
      </c>
      <c r="R18" s="12">
        <v>1.9370787037277213E-2</v>
      </c>
      <c r="S18" s="11"/>
      <c r="T18" s="12"/>
      <c r="U18" s="11"/>
      <c r="V18" s="12"/>
    </row>
    <row r="19" spans="1:22">
      <c r="A19" s="7" t="s">
        <v>187</v>
      </c>
      <c r="B19" s="10" t="s">
        <v>106</v>
      </c>
      <c r="C19" s="10" t="s">
        <v>117</v>
      </c>
      <c r="D19" s="11">
        <v>515.23401999999999</v>
      </c>
      <c r="E19" s="10" t="s">
        <v>68</v>
      </c>
      <c r="F19" s="10">
        <v>4.8</v>
      </c>
      <c r="G19" s="11"/>
      <c r="H19" s="12"/>
      <c r="I19" s="11">
        <v>1029.3866</v>
      </c>
      <c r="J19" s="12">
        <v>-0.20400494535630229</v>
      </c>
      <c r="K19" s="11"/>
      <c r="L19" s="12"/>
      <c r="M19" s="11"/>
      <c r="N19" s="12"/>
      <c r="O19" s="11"/>
      <c r="P19" s="12"/>
      <c r="Q19" s="11">
        <v>516.24069999999995</v>
      </c>
      <c r="R19" s="12">
        <v>-1.1428764250692194</v>
      </c>
      <c r="S19" s="11"/>
      <c r="T19" s="12"/>
      <c r="U19" s="11"/>
      <c r="V19" s="12"/>
    </row>
    <row r="20" spans="1:22">
      <c r="A20" s="7" t="s">
        <v>189</v>
      </c>
      <c r="B20" s="10" t="s">
        <v>31</v>
      </c>
      <c r="C20" s="10" t="s">
        <v>117</v>
      </c>
      <c r="D20" s="11">
        <v>602.26604999999995</v>
      </c>
      <c r="E20" s="10" t="s">
        <v>124</v>
      </c>
      <c r="F20" s="10">
        <v>5</v>
      </c>
      <c r="G20" s="11"/>
      <c r="H20" s="12"/>
      <c r="I20" s="11">
        <v>1058.3974000000001</v>
      </c>
      <c r="J20" s="12">
        <v>-8.1884799935422858E-2</v>
      </c>
      <c r="K20" s="11"/>
      <c r="L20" s="12"/>
      <c r="M20" s="11"/>
      <c r="N20" s="12"/>
      <c r="O20" s="11"/>
      <c r="P20" s="12"/>
      <c r="Q20" s="11">
        <v>603.27390000000003</v>
      </c>
      <c r="R20" s="12">
        <v>0.96142159929641269</v>
      </c>
      <c r="S20" s="11"/>
      <c r="T20" s="12"/>
      <c r="U20" s="11"/>
      <c r="V20" s="12"/>
    </row>
    <row r="21" spans="1:22">
      <c r="A21" s="7" t="s">
        <v>187</v>
      </c>
      <c r="B21" s="10" t="s">
        <v>106</v>
      </c>
      <c r="C21" s="10" t="s">
        <v>117</v>
      </c>
      <c r="D21" s="11">
        <v>515.23401999999999</v>
      </c>
      <c r="E21" s="10" t="s">
        <v>87</v>
      </c>
      <c r="F21" s="10">
        <v>6.2</v>
      </c>
      <c r="G21" s="11"/>
      <c r="H21" s="12"/>
      <c r="I21" s="11">
        <v>1078.0725</v>
      </c>
      <c r="J21" s="12">
        <v>-0.25663078842015424</v>
      </c>
      <c r="K21" s="11"/>
      <c r="L21" s="12"/>
      <c r="M21" s="11"/>
      <c r="N21" s="12"/>
      <c r="O21" s="11"/>
      <c r="P21" s="12"/>
      <c r="Q21" s="11">
        <v>516.24350000000004</v>
      </c>
      <c r="R21" s="12">
        <v>4.2809438975805838</v>
      </c>
      <c r="S21" s="11"/>
      <c r="T21" s="12"/>
      <c r="U21" s="11"/>
      <c r="V21" s="12"/>
    </row>
    <row r="22" spans="1:22">
      <c r="A22" s="7" t="s">
        <v>188</v>
      </c>
      <c r="B22" s="10" t="s">
        <v>30</v>
      </c>
      <c r="C22" s="10" t="s">
        <v>117</v>
      </c>
      <c r="D22" s="11">
        <v>863.36212999999998</v>
      </c>
      <c r="E22" s="10" t="s">
        <v>125</v>
      </c>
      <c r="F22" s="10">
        <v>6.1</v>
      </c>
      <c r="G22" s="11"/>
      <c r="H22" s="12"/>
      <c r="I22" s="11"/>
      <c r="J22" s="12"/>
      <c r="K22" s="11">
        <v>968.61189999999999</v>
      </c>
      <c r="L22" s="12">
        <v>-0.3897328257985479</v>
      </c>
      <c r="M22" s="11"/>
      <c r="N22" s="12"/>
      <c r="O22" s="11"/>
      <c r="P22" s="12"/>
      <c r="Q22" s="11">
        <v>864.36940000000004</v>
      </c>
      <c r="R22" s="12">
        <v>1.3152575475440945E-10</v>
      </c>
      <c r="S22" s="11"/>
      <c r="T22" s="12"/>
      <c r="U22" s="11"/>
      <c r="V22" s="12"/>
    </row>
    <row r="23" spans="1:22">
      <c r="A23" s="7" t="s">
        <v>188</v>
      </c>
      <c r="B23" s="10" t="s">
        <v>30</v>
      </c>
      <c r="C23" s="10" t="s">
        <v>117</v>
      </c>
      <c r="D23" s="11">
        <v>863.36212999999998</v>
      </c>
      <c r="E23" s="10" t="s">
        <v>123</v>
      </c>
      <c r="F23" s="10">
        <v>6.4</v>
      </c>
      <c r="G23" s="11"/>
      <c r="H23" s="12"/>
      <c r="I23" s="11">
        <v>1242.4609</v>
      </c>
      <c r="J23" s="12">
        <v>-0.3326730007534201</v>
      </c>
      <c r="K23" s="11"/>
      <c r="L23" s="12"/>
      <c r="M23" s="11"/>
      <c r="N23" s="12"/>
      <c r="O23" s="11"/>
      <c r="P23" s="12"/>
      <c r="Q23" s="11">
        <v>864.37019999999995</v>
      </c>
      <c r="R23" s="12">
        <v>0.92553021893944576</v>
      </c>
      <c r="S23" s="11"/>
      <c r="T23" s="12"/>
      <c r="U23" s="11"/>
      <c r="V23" s="12"/>
    </row>
    <row r="24" spans="1:22">
      <c r="A24" s="7" t="s">
        <v>186</v>
      </c>
      <c r="B24" s="10" t="s">
        <v>29</v>
      </c>
      <c r="C24" s="10" t="s">
        <v>117</v>
      </c>
      <c r="D24" s="11">
        <v>689.29808000000003</v>
      </c>
      <c r="E24" s="10" t="s">
        <v>123</v>
      </c>
      <c r="F24" s="10">
        <v>6.3</v>
      </c>
      <c r="G24" s="11"/>
      <c r="H24" s="12"/>
      <c r="I24" s="11">
        <v>1184.4398000000001</v>
      </c>
      <c r="J24" s="12">
        <v>-0.13789920842930664</v>
      </c>
      <c r="K24" s="11">
        <v>888.58169999999996</v>
      </c>
      <c r="L24" s="12">
        <v>-0.10128499270037072</v>
      </c>
      <c r="M24" s="11"/>
      <c r="N24" s="12"/>
      <c r="O24" s="11"/>
      <c r="P24" s="12"/>
      <c r="Q24" s="11">
        <v>690.30589999999995</v>
      </c>
      <c r="R24" s="12">
        <v>0.79674885900221626</v>
      </c>
      <c r="S24" s="11"/>
      <c r="T24" s="12"/>
      <c r="U24" s="11"/>
      <c r="V24" s="12"/>
    </row>
    <row r="25" spans="1:22">
      <c r="A25" s="7" t="s">
        <v>188</v>
      </c>
      <c r="B25" s="10" t="s">
        <v>30</v>
      </c>
      <c r="C25" s="10" t="s">
        <v>117</v>
      </c>
      <c r="D25" s="11">
        <v>863.36212999999998</v>
      </c>
      <c r="E25" s="10" t="s">
        <v>123</v>
      </c>
      <c r="F25" s="10">
        <v>6.5</v>
      </c>
      <c r="G25" s="11"/>
      <c r="H25" s="12"/>
      <c r="I25" s="11"/>
      <c r="J25" s="12"/>
      <c r="K25" s="11">
        <v>932.09770000000003</v>
      </c>
      <c r="L25" s="12">
        <v>-0.10996700104915166</v>
      </c>
      <c r="M25" s="11"/>
      <c r="N25" s="12"/>
      <c r="O25" s="11"/>
      <c r="P25" s="12"/>
      <c r="Q25" s="11">
        <v>864.37009999999998</v>
      </c>
      <c r="R25" s="12">
        <v>0.80983894160489633</v>
      </c>
      <c r="S25" s="11"/>
      <c r="T25" s="12"/>
      <c r="U25" s="11"/>
      <c r="V25" s="12"/>
    </row>
    <row r="26" spans="1:22">
      <c r="A26" s="7" t="s">
        <v>186</v>
      </c>
      <c r="B26" s="10" t="s">
        <v>29</v>
      </c>
      <c r="C26" s="10" t="s">
        <v>117</v>
      </c>
      <c r="D26" s="11">
        <v>689.29808000000003</v>
      </c>
      <c r="E26" s="10" t="s">
        <v>125</v>
      </c>
      <c r="F26" s="10">
        <v>6.8</v>
      </c>
      <c r="G26" s="11"/>
      <c r="H26" s="12"/>
      <c r="I26" s="11">
        <v>1233.1251</v>
      </c>
      <c r="J26" s="12">
        <v>-0.67308616237663133</v>
      </c>
      <c r="K26" s="11"/>
      <c r="L26" s="12"/>
      <c r="M26" s="11"/>
      <c r="N26" s="12"/>
      <c r="O26" s="11"/>
      <c r="P26" s="12"/>
      <c r="Q26" s="11">
        <v>690.30460000000005</v>
      </c>
      <c r="R26" s="12">
        <v>-1.0864757167613166</v>
      </c>
      <c r="S26" s="11"/>
      <c r="T26" s="12"/>
      <c r="U26" s="11"/>
      <c r="V26" s="12"/>
    </row>
    <row r="27" spans="1:22">
      <c r="A27" s="7" t="s">
        <v>188</v>
      </c>
      <c r="B27" s="10" t="s">
        <v>30</v>
      </c>
      <c r="C27" s="10" t="s">
        <v>117</v>
      </c>
      <c r="D27" s="11">
        <v>863.36212999999998</v>
      </c>
      <c r="E27" s="10" t="s">
        <v>125</v>
      </c>
      <c r="F27" s="10">
        <v>6.9</v>
      </c>
      <c r="G27" s="11"/>
      <c r="H27" s="12"/>
      <c r="I27" s="11">
        <v>1291.1466</v>
      </c>
      <c r="J27" s="12">
        <v>-0.52666338721232542</v>
      </c>
      <c r="K27" s="11"/>
      <c r="L27" s="12"/>
      <c r="M27" s="11"/>
      <c r="N27" s="12"/>
      <c r="O27" s="11"/>
      <c r="P27" s="12"/>
      <c r="Q27" s="11">
        <v>864.36990000000003</v>
      </c>
      <c r="R27" s="12">
        <v>0.57845638693579793</v>
      </c>
      <c r="S27" s="11"/>
      <c r="T27" s="12"/>
      <c r="U27" s="11"/>
      <c r="V27" s="12"/>
    </row>
    <row r="28" spans="1:22">
      <c r="A28" s="7" t="s">
        <v>187</v>
      </c>
      <c r="B28" s="10" t="s">
        <v>106</v>
      </c>
      <c r="C28" s="10" t="s">
        <v>117</v>
      </c>
      <c r="D28" s="11">
        <v>515.23401999999999</v>
      </c>
      <c r="E28" s="10" t="s">
        <v>76</v>
      </c>
      <c r="F28" s="10">
        <v>7.4</v>
      </c>
      <c r="G28" s="11"/>
      <c r="H28" s="12"/>
      <c r="I28" s="11">
        <v>1175.1045999999999</v>
      </c>
      <c r="J28" s="12">
        <v>1.9856388731469578E-2</v>
      </c>
      <c r="K28" s="11"/>
      <c r="L28" s="12"/>
      <c r="M28" s="11"/>
      <c r="N28" s="12"/>
      <c r="O28" s="11"/>
      <c r="P28" s="12"/>
      <c r="Q28" s="11">
        <v>516.2414</v>
      </c>
      <c r="R28" s="12">
        <v>0.21307865564828654</v>
      </c>
      <c r="S28" s="11"/>
      <c r="T28" s="12"/>
      <c r="U28" s="11"/>
      <c r="V28" s="12"/>
    </row>
    <row r="29" spans="1:22">
      <c r="A29" s="7" t="s">
        <v>187</v>
      </c>
      <c r="B29" s="10" t="s">
        <v>106</v>
      </c>
      <c r="C29" s="10" t="s">
        <v>117</v>
      </c>
      <c r="D29" s="11">
        <v>515.23401999999999</v>
      </c>
      <c r="E29" s="10" t="s">
        <v>71</v>
      </c>
      <c r="F29" s="10">
        <v>7.5</v>
      </c>
      <c r="G29" s="11"/>
      <c r="H29" s="12"/>
      <c r="I29" s="11">
        <v>1126.4190000000001</v>
      </c>
      <c r="J29" s="12">
        <v>0.3462300752934232</v>
      </c>
      <c r="K29" s="11">
        <v>845.06629999999996</v>
      </c>
      <c r="L29" s="12">
        <v>0.62125341654625355</v>
      </c>
      <c r="M29" s="11"/>
      <c r="N29" s="12"/>
      <c r="O29" s="11"/>
      <c r="P29" s="12"/>
      <c r="Q29" s="11">
        <v>516.24199999999996</v>
      </c>
      <c r="R29" s="12">
        <v>1.3753258675345628</v>
      </c>
      <c r="S29" s="11"/>
      <c r="T29" s="12"/>
      <c r="U29" s="11"/>
      <c r="V29" s="12"/>
    </row>
    <row r="30" spans="1:22">
      <c r="A30" s="7" t="s">
        <v>188</v>
      </c>
      <c r="B30" s="10" t="s">
        <v>30</v>
      </c>
      <c r="C30" s="10" t="s">
        <v>117</v>
      </c>
      <c r="D30" s="11">
        <v>863.36212999999998</v>
      </c>
      <c r="E30" s="10" t="s">
        <v>128</v>
      </c>
      <c r="F30" s="10">
        <v>9.6999999999999993</v>
      </c>
      <c r="G30" s="11"/>
      <c r="H30" s="12"/>
      <c r="I30" s="11">
        <v>1339.4921999999999</v>
      </c>
      <c r="J30" s="12">
        <v>-0.68184996580957813</v>
      </c>
      <c r="K30" s="11"/>
      <c r="L30" s="12"/>
      <c r="M30" s="11"/>
      <c r="N30" s="12"/>
      <c r="O30" s="11"/>
      <c r="P30" s="12"/>
      <c r="Q30" s="11">
        <v>864.37149999999997</v>
      </c>
      <c r="R30" s="12">
        <v>2.4295168246831635</v>
      </c>
      <c r="S30" s="11"/>
      <c r="T30" s="12"/>
      <c r="U30" s="11"/>
      <c r="V30" s="12"/>
    </row>
    <row r="31" spans="1:22">
      <c r="A31" s="7" t="s">
        <v>189</v>
      </c>
      <c r="B31" s="10" t="s">
        <v>31</v>
      </c>
      <c r="C31" s="10" t="s">
        <v>117</v>
      </c>
      <c r="D31" s="11">
        <v>602.26604999999995</v>
      </c>
      <c r="E31" s="10" t="s">
        <v>127</v>
      </c>
      <c r="F31" s="10">
        <v>10.9</v>
      </c>
      <c r="G31" s="11"/>
      <c r="H31" s="12"/>
      <c r="I31" s="11"/>
      <c r="J31" s="12"/>
      <c r="K31" s="11">
        <v>1030.8806999999999</v>
      </c>
      <c r="L31" s="12">
        <v>1.6975776229356677E-2</v>
      </c>
      <c r="M31" s="11"/>
      <c r="N31" s="12"/>
      <c r="O31" s="11"/>
      <c r="P31" s="12"/>
      <c r="Q31" s="11">
        <v>603.27440000000001</v>
      </c>
      <c r="R31" s="12">
        <v>1.7902333226263565</v>
      </c>
      <c r="S31" s="11"/>
      <c r="T31" s="12"/>
      <c r="U31" s="11"/>
      <c r="V31" s="12"/>
    </row>
    <row r="32" spans="1:22">
      <c r="A32" s="7"/>
      <c r="B32" s="10"/>
      <c r="C32" s="10"/>
      <c r="D32" s="11"/>
      <c r="E32" s="10"/>
      <c r="F32" s="10"/>
      <c r="G32" s="11"/>
      <c r="H32" s="12"/>
      <c r="I32" s="11"/>
      <c r="J32" s="12"/>
      <c r="K32" s="11"/>
      <c r="L32" s="12"/>
      <c r="M32" s="11"/>
      <c r="N32" s="12"/>
      <c r="O32" s="11"/>
      <c r="P32" s="12"/>
      <c r="Q32" s="11"/>
      <c r="R32" s="12"/>
      <c r="S32" s="11"/>
      <c r="T32" s="12"/>
      <c r="U32" s="11"/>
      <c r="V32" s="12"/>
    </row>
    <row r="33" spans="1:22" s="35" customFormat="1" ht="28">
      <c r="A33" s="34" t="s">
        <v>228</v>
      </c>
      <c r="B33" s="10" t="s">
        <v>168</v>
      </c>
      <c r="C33" s="33" t="s">
        <v>169</v>
      </c>
      <c r="D33" s="11">
        <v>861.37162999999998</v>
      </c>
      <c r="E33" s="10" t="s">
        <v>81</v>
      </c>
      <c r="F33" s="10">
        <v>12.25</v>
      </c>
      <c r="G33" s="11">
        <v>759.78</v>
      </c>
      <c r="H33" s="12">
        <v>-35.383991025552426</v>
      </c>
      <c r="I33" s="11"/>
      <c r="J33" s="12"/>
      <c r="K33" s="11"/>
      <c r="L33" s="12"/>
      <c r="M33" s="11"/>
      <c r="N33" s="12"/>
      <c r="O33" s="11"/>
      <c r="P33" s="12"/>
      <c r="Q33" s="11"/>
      <c r="R33" s="12"/>
      <c r="S33" s="11"/>
      <c r="T33" s="12"/>
      <c r="U33" s="11"/>
      <c r="V33" s="12"/>
    </row>
    <row r="34" spans="1:22">
      <c r="A34" s="24"/>
      <c r="B34" s="25"/>
      <c r="C34" s="25"/>
      <c r="D34" s="26"/>
      <c r="E34" s="25"/>
      <c r="F34" s="25"/>
      <c r="G34" s="26"/>
      <c r="H34" s="27"/>
      <c r="I34" s="26"/>
      <c r="J34" s="27"/>
      <c r="K34" s="26"/>
      <c r="L34" s="27"/>
      <c r="M34" s="26"/>
      <c r="N34" s="27"/>
      <c r="O34" s="26"/>
      <c r="P34" s="27"/>
      <c r="Q34" s="26"/>
      <c r="R34" s="27"/>
      <c r="S34" s="26"/>
      <c r="T34" s="27"/>
      <c r="U34" s="26"/>
      <c r="V34" s="27"/>
    </row>
    <row r="35" spans="1:22" ht="18">
      <c r="A35" s="28" t="s">
        <v>134</v>
      </c>
      <c r="B35" s="29"/>
      <c r="C35" s="29"/>
      <c r="D35" s="30"/>
      <c r="E35" s="29"/>
      <c r="F35" s="29"/>
      <c r="G35" s="30"/>
      <c r="H35" s="31"/>
      <c r="I35" s="30"/>
      <c r="J35" s="31"/>
      <c r="K35" s="30"/>
      <c r="L35" s="31"/>
      <c r="M35" s="30"/>
      <c r="N35" s="31"/>
      <c r="O35" s="30"/>
      <c r="P35" s="31"/>
      <c r="Q35" s="30"/>
      <c r="R35" s="31"/>
      <c r="S35" s="30"/>
      <c r="T35" s="31"/>
      <c r="U35" s="30"/>
      <c r="V35" s="31"/>
    </row>
    <row r="36" spans="1:22">
      <c r="A36" s="16" t="s">
        <v>190</v>
      </c>
      <c r="B36" s="17" t="s">
        <v>107</v>
      </c>
      <c r="C36" s="17" t="s">
        <v>130</v>
      </c>
      <c r="D36" s="18">
        <v>819.39746000000002</v>
      </c>
      <c r="E36" s="17" t="s">
        <v>123</v>
      </c>
      <c r="F36" s="17">
        <v>29.6</v>
      </c>
      <c r="G36" s="18"/>
      <c r="H36" s="19"/>
      <c r="I36" s="18">
        <v>1227.8094000000001</v>
      </c>
      <c r="J36" s="19">
        <v>2.4243778254338966</v>
      </c>
      <c r="K36" s="18"/>
      <c r="L36" s="19"/>
      <c r="M36" s="18"/>
      <c r="N36" s="19"/>
      <c r="O36" s="18"/>
      <c r="P36" s="19"/>
      <c r="Q36" s="18">
        <v>820.40729999999996</v>
      </c>
      <c r="R36" s="19">
        <v>3.132600174052536</v>
      </c>
      <c r="S36" s="18"/>
      <c r="T36" s="19"/>
      <c r="U36" s="18"/>
      <c r="V36" s="19"/>
    </row>
    <row r="37" spans="1:22">
      <c r="A37" s="7" t="s">
        <v>32</v>
      </c>
      <c r="B37" s="10" t="s">
        <v>13</v>
      </c>
      <c r="C37" s="10" t="s">
        <v>130</v>
      </c>
      <c r="D37" s="11">
        <v>1034.4880599999999</v>
      </c>
      <c r="E37" s="10" t="s">
        <v>127</v>
      </c>
      <c r="F37" s="10">
        <v>34</v>
      </c>
      <c r="G37" s="11"/>
      <c r="H37" s="12"/>
      <c r="I37" s="11"/>
      <c r="J37" s="12"/>
      <c r="K37" s="11">
        <v>1138.9378999999999</v>
      </c>
      <c r="L37" s="12">
        <v>1.5057911254935272</v>
      </c>
      <c r="M37" s="11"/>
      <c r="N37" s="12"/>
      <c r="O37" s="11"/>
      <c r="P37" s="12"/>
      <c r="Q37" s="11">
        <v>1035.4970000000001</v>
      </c>
      <c r="R37" s="12">
        <v>1.6127547384532919</v>
      </c>
      <c r="S37" s="11"/>
      <c r="T37" s="12"/>
      <c r="U37" s="11"/>
      <c r="V37" s="12"/>
    </row>
    <row r="38" spans="1:22">
      <c r="A38" s="7" t="s">
        <v>32</v>
      </c>
      <c r="B38" s="10" t="s">
        <v>13</v>
      </c>
      <c r="C38" s="10" t="s">
        <v>130</v>
      </c>
      <c r="D38" s="11">
        <v>1034.4880599999999</v>
      </c>
      <c r="E38" s="10" t="s">
        <v>236</v>
      </c>
      <c r="F38" s="10">
        <v>28.4</v>
      </c>
      <c r="G38" s="11"/>
      <c r="H38" s="12"/>
      <c r="I38" s="11"/>
      <c r="J38" s="12"/>
      <c r="K38" s="11">
        <v>1066.1669999999999</v>
      </c>
      <c r="L38" s="12">
        <v>4.3755062871656891</v>
      </c>
      <c r="M38" s="11"/>
      <c r="N38" s="12"/>
      <c r="O38" s="11"/>
      <c r="P38" s="12"/>
      <c r="Q38" s="11">
        <v>1035.5005000000001</v>
      </c>
      <c r="R38" s="12">
        <v>4.9927796392231709</v>
      </c>
      <c r="S38" s="11"/>
      <c r="T38" s="12"/>
      <c r="U38" s="11"/>
      <c r="V38" s="12"/>
    </row>
    <row r="39" spans="1:22">
      <c r="A39" s="24"/>
      <c r="B39" s="25"/>
      <c r="C39" s="25"/>
      <c r="D39" s="26"/>
      <c r="E39" s="25"/>
      <c r="F39" s="25"/>
      <c r="G39" s="26"/>
      <c r="H39" s="27"/>
      <c r="I39" s="26"/>
      <c r="J39" s="27"/>
      <c r="K39" s="26"/>
      <c r="L39" s="27"/>
      <c r="M39" s="26"/>
      <c r="N39" s="27"/>
      <c r="O39" s="26"/>
      <c r="P39" s="27"/>
      <c r="Q39" s="26"/>
      <c r="R39" s="27"/>
      <c r="S39" s="26"/>
      <c r="T39" s="27"/>
      <c r="U39" s="26"/>
      <c r="V39" s="27"/>
    </row>
    <row r="40" spans="1:22" ht="18">
      <c r="A40" s="28" t="s">
        <v>133</v>
      </c>
      <c r="B40" s="29"/>
      <c r="C40" s="29"/>
      <c r="D40" s="30"/>
      <c r="E40" s="29"/>
      <c r="F40" s="29"/>
      <c r="G40" s="30"/>
      <c r="H40" s="31"/>
      <c r="I40" s="30"/>
      <c r="J40" s="31"/>
      <c r="K40" s="30"/>
      <c r="L40" s="31"/>
      <c r="M40" s="30"/>
      <c r="N40" s="31"/>
      <c r="O40" s="30"/>
      <c r="P40" s="31"/>
      <c r="Q40" s="30"/>
      <c r="R40" s="31"/>
      <c r="S40" s="30"/>
      <c r="T40" s="31"/>
      <c r="U40" s="30"/>
      <c r="V40" s="31"/>
    </row>
    <row r="41" spans="1:22">
      <c r="A41" s="16" t="s">
        <v>102</v>
      </c>
      <c r="B41" s="17" t="s">
        <v>59</v>
      </c>
      <c r="C41" s="10"/>
      <c r="D41" s="18">
        <v>817.49095999999997</v>
      </c>
      <c r="E41" s="17" t="s">
        <v>323</v>
      </c>
      <c r="F41" s="17">
        <v>6.6</v>
      </c>
      <c r="G41" s="18">
        <v>920.43349999999998</v>
      </c>
      <c r="H41" s="19">
        <v>0.92347875753213038</v>
      </c>
      <c r="I41" s="18">
        <v>613.95860000000005</v>
      </c>
      <c r="J41" s="19">
        <v>1.7536500910214903</v>
      </c>
      <c r="K41" s="18"/>
      <c r="L41" s="19"/>
      <c r="M41" s="18"/>
      <c r="N41" s="19"/>
      <c r="O41" s="18"/>
      <c r="P41" s="19"/>
      <c r="Q41" s="18">
        <v>818.49950000000001</v>
      </c>
      <c r="R41" s="19">
        <v>1.5516221703869497</v>
      </c>
      <c r="S41" s="18"/>
      <c r="T41" s="19"/>
      <c r="U41" s="18"/>
      <c r="V41" s="19"/>
    </row>
    <row r="42" spans="1:22">
      <c r="A42" s="7" t="s">
        <v>102</v>
      </c>
      <c r="B42" s="10" t="s">
        <v>59</v>
      </c>
      <c r="C42" s="10"/>
      <c r="D42" s="11">
        <v>817.49095999999997</v>
      </c>
      <c r="E42" s="10" t="s">
        <v>103</v>
      </c>
      <c r="F42" s="10">
        <v>5.7</v>
      </c>
      <c r="G42" s="11">
        <v>592.31979999999999</v>
      </c>
      <c r="H42" s="12">
        <v>1.603865890793285</v>
      </c>
      <c r="I42" s="11"/>
      <c r="J42" s="12"/>
      <c r="K42" s="11"/>
      <c r="L42" s="12"/>
      <c r="M42" s="11"/>
      <c r="N42" s="12"/>
      <c r="O42" s="11"/>
      <c r="P42" s="12"/>
      <c r="Q42" s="11">
        <v>818.49919999999997</v>
      </c>
      <c r="R42" s="12">
        <v>1.1850972482275204</v>
      </c>
      <c r="S42" s="11"/>
      <c r="T42" s="12"/>
      <c r="U42" s="11"/>
      <c r="V42" s="12"/>
    </row>
    <row r="43" spans="1:22">
      <c r="A43" s="7" t="s">
        <v>102</v>
      </c>
      <c r="B43" s="10" t="s">
        <v>59</v>
      </c>
      <c r="C43" s="10"/>
      <c r="D43" s="11">
        <v>817.49095999999997</v>
      </c>
      <c r="E43" s="10" t="s">
        <v>321</v>
      </c>
      <c r="F43" s="10">
        <v>9.1</v>
      </c>
      <c r="G43" s="11">
        <v>1065.9808</v>
      </c>
      <c r="H43" s="12">
        <v>0.42214661858269836</v>
      </c>
      <c r="I43" s="11">
        <v>710.98990000000003</v>
      </c>
      <c r="J43" s="12">
        <v>0.8110764084314952</v>
      </c>
      <c r="K43" s="11"/>
      <c r="L43" s="12"/>
      <c r="M43" s="11"/>
      <c r="N43" s="12"/>
      <c r="O43" s="11"/>
      <c r="P43" s="12"/>
      <c r="Q43" s="11">
        <v>818.49940000000004</v>
      </c>
      <c r="R43" s="12">
        <v>1.4294471963801054</v>
      </c>
      <c r="S43" s="11"/>
      <c r="T43" s="12"/>
      <c r="U43" s="11"/>
      <c r="V43" s="12"/>
    </row>
    <row r="44" spans="1:22">
      <c r="A44" s="7" t="s">
        <v>102</v>
      </c>
      <c r="B44" s="10" t="s">
        <v>59</v>
      </c>
      <c r="C44" s="10"/>
      <c r="D44" s="11">
        <v>817.49095999999997</v>
      </c>
      <c r="E44" s="10" t="s">
        <v>322</v>
      </c>
      <c r="F44" s="10">
        <v>9.4</v>
      </c>
      <c r="G44" s="11"/>
      <c r="H44" s="12"/>
      <c r="I44" s="11">
        <v>929.73289999999997</v>
      </c>
      <c r="J44" s="12">
        <v>1.1221873552387371</v>
      </c>
      <c r="K44" s="11"/>
      <c r="L44" s="12"/>
      <c r="M44" s="11"/>
      <c r="N44" s="12"/>
      <c r="O44" s="11"/>
      <c r="P44" s="12"/>
      <c r="Q44" s="11">
        <v>818.49929999999995</v>
      </c>
      <c r="R44" s="12">
        <v>1.3072722222343645</v>
      </c>
      <c r="S44" s="11"/>
      <c r="T44" s="12"/>
      <c r="U44" s="11"/>
      <c r="V44" s="12"/>
    </row>
    <row r="45" spans="1:22">
      <c r="A45" s="7" t="s">
        <v>102</v>
      </c>
      <c r="B45" s="10" t="s">
        <v>59</v>
      </c>
      <c r="C45" s="10"/>
      <c r="D45" s="11">
        <v>817.49095999999997</v>
      </c>
      <c r="E45" s="10" t="s">
        <v>324</v>
      </c>
      <c r="F45" s="10">
        <v>10</v>
      </c>
      <c r="G45" s="11">
        <v>1211.5286000000001</v>
      </c>
      <c r="H45" s="12">
        <v>0.45397215541398261</v>
      </c>
      <c r="I45" s="11">
        <v>808.02189999999996</v>
      </c>
      <c r="J45" s="12">
        <v>0.9611959937810306</v>
      </c>
      <c r="K45" s="11"/>
      <c r="L45" s="12"/>
      <c r="M45" s="11"/>
      <c r="N45" s="12"/>
      <c r="O45" s="11"/>
      <c r="P45" s="12"/>
      <c r="Q45" s="11">
        <v>818.49959999999999</v>
      </c>
      <c r="R45" s="12">
        <v>1.6737971443937938</v>
      </c>
      <c r="S45" s="11"/>
      <c r="T45" s="12"/>
      <c r="U45" s="11"/>
      <c r="V45" s="12"/>
    </row>
    <row r="46" spans="1:22">
      <c r="A46" s="7" t="s">
        <v>102</v>
      </c>
      <c r="B46" s="10" t="s">
        <v>59</v>
      </c>
      <c r="C46" s="10"/>
      <c r="D46" s="11">
        <v>817.49095999999997</v>
      </c>
      <c r="E46" s="10" t="s">
        <v>325</v>
      </c>
      <c r="F46" s="10">
        <v>10.6</v>
      </c>
      <c r="G46" s="11"/>
      <c r="H46" s="12"/>
      <c r="I46" s="11">
        <v>905.05629999999996</v>
      </c>
      <c r="J46" s="12">
        <v>3.7309052096440563</v>
      </c>
      <c r="K46" s="11"/>
      <c r="L46" s="12"/>
      <c r="M46" s="11"/>
      <c r="N46" s="12"/>
      <c r="O46" s="11"/>
      <c r="P46" s="12"/>
      <c r="Q46" s="11">
        <v>818.49919999999997</v>
      </c>
      <c r="R46" s="12">
        <v>1.1850972482275204</v>
      </c>
      <c r="S46" s="11"/>
      <c r="T46" s="12"/>
      <c r="U46" s="11"/>
      <c r="V46" s="12"/>
    </row>
    <row r="47" spans="1:22">
      <c r="A47" s="7" t="s">
        <v>102</v>
      </c>
      <c r="B47" s="10" t="s">
        <v>59</v>
      </c>
      <c r="C47" s="10"/>
      <c r="D47" s="11">
        <v>817.49095999999997</v>
      </c>
      <c r="E47" s="10" t="s">
        <v>321</v>
      </c>
      <c r="F47" s="10">
        <v>11.1</v>
      </c>
      <c r="G47" s="11">
        <v>1065.9815000000001</v>
      </c>
      <c r="H47" s="12">
        <v>1.078819136093607</v>
      </c>
      <c r="I47" s="11"/>
      <c r="J47" s="12"/>
      <c r="K47" s="11"/>
      <c r="L47" s="12"/>
      <c r="M47" s="11"/>
      <c r="N47" s="12"/>
      <c r="O47" s="11"/>
      <c r="P47" s="12"/>
      <c r="Q47" s="11">
        <v>818.49990000000003</v>
      </c>
      <c r="R47" s="12">
        <v>2.0403220665532231</v>
      </c>
      <c r="S47" s="11"/>
      <c r="T47" s="12"/>
      <c r="U47" s="11"/>
      <c r="V47" s="12"/>
    </row>
    <row r="48" spans="1:22">
      <c r="A48" s="7" t="s">
        <v>102</v>
      </c>
      <c r="B48" s="10" t="s">
        <v>59</v>
      </c>
      <c r="C48" s="10"/>
      <c r="D48" s="11">
        <v>817.49095999999997</v>
      </c>
      <c r="E48" s="10" t="s">
        <v>10</v>
      </c>
      <c r="F48" s="10">
        <v>11.6</v>
      </c>
      <c r="G48" s="11">
        <v>883.41520000000003</v>
      </c>
      <c r="H48" s="12">
        <v>1.0753731898584431</v>
      </c>
      <c r="I48" s="11"/>
      <c r="J48" s="12"/>
      <c r="K48" s="11"/>
      <c r="L48" s="12"/>
      <c r="M48" s="11"/>
      <c r="N48" s="12"/>
      <c r="O48" s="11"/>
      <c r="P48" s="12"/>
      <c r="Q48" s="11">
        <v>818.49980000000005</v>
      </c>
      <c r="R48" s="12">
        <v>1.9181470925463791</v>
      </c>
      <c r="S48" s="11"/>
      <c r="T48" s="12"/>
      <c r="U48" s="11"/>
      <c r="V48" s="12"/>
    </row>
    <row r="49" spans="1:22">
      <c r="A49" s="7" t="s">
        <v>104</v>
      </c>
      <c r="B49" s="10" t="s">
        <v>60</v>
      </c>
      <c r="C49" s="10"/>
      <c r="D49" s="11">
        <v>1188.6714400000001</v>
      </c>
      <c r="E49" s="10" t="s">
        <v>323</v>
      </c>
      <c r="F49" s="10">
        <v>6.3</v>
      </c>
      <c r="G49" s="11"/>
      <c r="H49" s="12"/>
      <c r="I49" s="11">
        <v>737.68550000000005</v>
      </c>
      <c r="J49" s="12">
        <v>1.5589323535719579</v>
      </c>
      <c r="K49" s="11"/>
      <c r="L49" s="12"/>
      <c r="M49" s="11"/>
      <c r="N49" s="12"/>
      <c r="O49" s="11"/>
      <c r="P49" s="12"/>
      <c r="Q49" s="11">
        <v>1189.681</v>
      </c>
      <c r="R49" s="12">
        <v>1.9248894517937936</v>
      </c>
      <c r="S49" s="11"/>
      <c r="T49" s="12"/>
      <c r="U49" s="11"/>
      <c r="V49" s="12"/>
    </row>
    <row r="50" spans="1:22">
      <c r="A50" s="7" t="s">
        <v>104</v>
      </c>
      <c r="B50" s="10" t="s">
        <v>60</v>
      </c>
      <c r="C50" s="10"/>
      <c r="D50" s="11">
        <v>1188.6714400000001</v>
      </c>
      <c r="E50" s="10" t="s">
        <v>324</v>
      </c>
      <c r="F50" s="10">
        <v>7.5</v>
      </c>
      <c r="G50" s="11"/>
      <c r="H50" s="12"/>
      <c r="I50" s="11">
        <v>931.74900000000002</v>
      </c>
      <c r="J50" s="12">
        <v>1.1269142046020086</v>
      </c>
      <c r="K50" s="11"/>
      <c r="L50" s="12"/>
      <c r="M50" s="11"/>
      <c r="N50" s="12"/>
      <c r="O50" s="11"/>
      <c r="P50" s="12"/>
      <c r="Q50" s="11"/>
      <c r="R50" s="12"/>
      <c r="S50" s="11"/>
      <c r="T50" s="12"/>
      <c r="U50" s="11"/>
      <c r="V50" s="12"/>
    </row>
    <row r="51" spans="1:22">
      <c r="A51" s="7" t="s">
        <v>104</v>
      </c>
      <c r="B51" s="10" t="s">
        <v>60</v>
      </c>
      <c r="C51" s="10"/>
      <c r="D51" s="11">
        <v>1188.6714400000001</v>
      </c>
      <c r="E51" s="10" t="s">
        <v>321</v>
      </c>
      <c r="F51" s="10">
        <v>7.9</v>
      </c>
      <c r="G51" s="11"/>
      <c r="H51" s="12"/>
      <c r="I51" s="11">
        <v>834.71759999999995</v>
      </c>
      <c r="J51" s="12">
        <v>1.7371174618622076</v>
      </c>
      <c r="K51" s="11"/>
      <c r="L51" s="12"/>
      <c r="M51" s="11"/>
      <c r="N51" s="12"/>
      <c r="O51" s="11"/>
      <c r="P51" s="12"/>
      <c r="Q51" s="11"/>
      <c r="R51" s="12"/>
      <c r="S51" s="11"/>
      <c r="T51" s="12"/>
      <c r="U51" s="11"/>
      <c r="V51" s="12"/>
    </row>
    <row r="52" spans="1:22">
      <c r="A52" s="7" t="s">
        <v>104</v>
      </c>
      <c r="B52" s="10" t="s">
        <v>60</v>
      </c>
      <c r="C52" s="10"/>
      <c r="D52" s="11">
        <v>1188.6714400000001</v>
      </c>
      <c r="E52" s="10" t="s">
        <v>326</v>
      </c>
      <c r="F52" s="10">
        <v>8.6999999999999993</v>
      </c>
      <c r="G52" s="11"/>
      <c r="H52" s="12"/>
      <c r="I52" s="11">
        <v>1150.4906000000001</v>
      </c>
      <c r="J52" s="12">
        <v>0.10140602509708635</v>
      </c>
      <c r="K52" s="11"/>
      <c r="L52" s="12"/>
      <c r="M52" s="11"/>
      <c r="N52" s="12"/>
      <c r="O52" s="11"/>
      <c r="P52" s="12"/>
      <c r="Q52" s="11">
        <v>1189.6776</v>
      </c>
      <c r="R52" s="12">
        <v>-0.93302501828697693</v>
      </c>
      <c r="S52" s="11"/>
      <c r="T52" s="12"/>
      <c r="U52" s="11"/>
      <c r="V52" s="12"/>
    </row>
    <row r="53" spans="1:22">
      <c r="A53" s="7" t="s">
        <v>104</v>
      </c>
      <c r="B53" s="10" t="s">
        <v>60</v>
      </c>
      <c r="C53" s="10"/>
      <c r="D53" s="11">
        <v>1188.6714400000001</v>
      </c>
      <c r="E53" s="10" t="s">
        <v>325</v>
      </c>
      <c r="F53" s="10">
        <v>8.8000000000000007</v>
      </c>
      <c r="G53" s="11"/>
      <c r="H53" s="12"/>
      <c r="I53" s="11">
        <v>1028.7805000000001</v>
      </c>
      <c r="J53" s="12">
        <v>0.72901901515148904</v>
      </c>
      <c r="K53" s="11"/>
      <c r="L53" s="12"/>
      <c r="M53" s="11"/>
      <c r="N53" s="12"/>
      <c r="O53" s="11"/>
      <c r="P53" s="12"/>
      <c r="Q53" s="11">
        <v>1189.6801</v>
      </c>
      <c r="R53" s="12">
        <v>1.1683826803130675</v>
      </c>
      <c r="S53" s="11"/>
      <c r="T53" s="12"/>
      <c r="U53" s="11"/>
      <c r="V53" s="12"/>
    </row>
    <row r="54" spans="1:22">
      <c r="A54" s="24"/>
      <c r="B54" s="25"/>
      <c r="C54" s="25"/>
      <c r="D54" s="26"/>
      <c r="E54" s="25"/>
      <c r="F54" s="25"/>
      <c r="G54" s="26"/>
      <c r="H54" s="27"/>
      <c r="I54" s="26"/>
      <c r="J54" s="27"/>
      <c r="K54" s="26"/>
      <c r="L54" s="27"/>
      <c r="M54" s="26"/>
      <c r="N54" s="27"/>
      <c r="O54" s="26"/>
      <c r="P54" s="27"/>
      <c r="Q54" s="26"/>
      <c r="R54" s="27"/>
      <c r="S54" s="26"/>
      <c r="T54" s="27"/>
      <c r="U54" s="26"/>
      <c r="V54" s="27"/>
    </row>
    <row r="55" spans="1:22" ht="18">
      <c r="A55" s="28" t="s">
        <v>224</v>
      </c>
      <c r="B55" s="29"/>
      <c r="C55" s="29"/>
      <c r="D55" s="30"/>
      <c r="E55" s="29"/>
      <c r="F55" s="29"/>
      <c r="G55" s="30"/>
      <c r="H55" s="31"/>
      <c r="I55" s="30"/>
      <c r="J55" s="31"/>
      <c r="K55" s="30"/>
      <c r="L55" s="31"/>
      <c r="M55" s="30"/>
      <c r="N55" s="31"/>
      <c r="O55" s="30"/>
      <c r="P55" s="31"/>
      <c r="Q55" s="30"/>
      <c r="R55" s="31"/>
      <c r="S55" s="30"/>
      <c r="T55" s="31"/>
      <c r="U55" s="30"/>
      <c r="V55" s="31"/>
    </row>
    <row r="56" spans="1:22">
      <c r="A56" s="16" t="s">
        <v>102</v>
      </c>
      <c r="B56" s="17" t="s">
        <v>59</v>
      </c>
      <c r="C56" s="17"/>
      <c r="D56" s="18">
        <v>817.49095999999997</v>
      </c>
      <c r="E56" s="17" t="s">
        <v>103</v>
      </c>
      <c r="F56" s="17">
        <v>5.5</v>
      </c>
      <c r="G56" s="18">
        <v>592.31970000000001</v>
      </c>
      <c r="H56" s="19">
        <v>1.4350379023291362</v>
      </c>
      <c r="I56" s="18"/>
      <c r="J56" s="19"/>
      <c r="K56" s="18"/>
      <c r="L56" s="19"/>
      <c r="M56" s="18"/>
      <c r="N56" s="19"/>
      <c r="O56" s="18"/>
      <c r="P56" s="19"/>
      <c r="Q56" s="18"/>
      <c r="R56" s="19"/>
      <c r="S56" s="18"/>
      <c r="T56" s="19"/>
      <c r="U56" s="18"/>
      <c r="V56" s="19"/>
    </row>
    <row r="57" spans="1:22">
      <c r="A57" s="7" t="s">
        <v>102</v>
      </c>
      <c r="B57" s="10" t="s">
        <v>59</v>
      </c>
      <c r="C57" s="10"/>
      <c r="D57" s="11">
        <v>817.49095999999997</v>
      </c>
      <c r="E57" s="10" t="s">
        <v>81</v>
      </c>
      <c r="F57" s="10">
        <v>8.6999999999999993</v>
      </c>
      <c r="G57" s="11">
        <v>737.8673</v>
      </c>
      <c r="H57" s="12">
        <v>1.0164439627180664</v>
      </c>
      <c r="I57" s="11">
        <v>492.24689999999998</v>
      </c>
      <c r="J57" s="12">
        <v>0.22346514439737392</v>
      </c>
      <c r="K57" s="11"/>
      <c r="L57" s="12"/>
      <c r="M57" s="11"/>
      <c r="N57" s="12"/>
      <c r="O57" s="11"/>
      <c r="P57" s="12"/>
      <c r="Q57" s="11">
        <v>818.49879999999996</v>
      </c>
      <c r="R57" s="12">
        <v>0.69639735206124664</v>
      </c>
      <c r="S57" s="11"/>
      <c r="T57" s="12"/>
      <c r="U57" s="11"/>
      <c r="V57" s="12"/>
    </row>
    <row r="58" spans="1:22">
      <c r="A58" s="7" t="s">
        <v>102</v>
      </c>
      <c r="B58" s="10" t="s">
        <v>59</v>
      </c>
      <c r="C58" s="10"/>
      <c r="D58" s="11">
        <v>817.49095999999997</v>
      </c>
      <c r="E58" s="10" t="s">
        <v>10</v>
      </c>
      <c r="F58" s="10">
        <v>11.6</v>
      </c>
      <c r="G58" s="11">
        <v>883.41470000000004</v>
      </c>
      <c r="H58" s="12">
        <v>0.50938730046603564</v>
      </c>
      <c r="I58" s="11">
        <v>589.27869999999996</v>
      </c>
      <c r="J58" s="12">
        <v>0.18666892335194185</v>
      </c>
      <c r="K58" s="11"/>
      <c r="L58" s="12"/>
      <c r="M58" s="11"/>
      <c r="N58" s="12"/>
      <c r="O58" s="11"/>
      <c r="P58" s="12"/>
      <c r="Q58" s="11">
        <v>818.49850000000004</v>
      </c>
      <c r="R58" s="12">
        <v>0.3298724300407142</v>
      </c>
      <c r="S58" s="11"/>
      <c r="T58" s="12"/>
      <c r="U58" s="11"/>
      <c r="V58" s="12"/>
    </row>
    <row r="59" spans="1:22">
      <c r="A59" s="7" t="s">
        <v>102</v>
      </c>
      <c r="B59" s="10" t="s">
        <v>59</v>
      </c>
      <c r="C59" s="10"/>
      <c r="D59" s="11">
        <v>817.49095999999997</v>
      </c>
      <c r="E59" s="10" t="s">
        <v>327</v>
      </c>
      <c r="F59" s="10">
        <v>4</v>
      </c>
      <c r="G59" s="11">
        <v>774.8854</v>
      </c>
      <c r="H59" s="12">
        <v>0.58073137180006862</v>
      </c>
      <c r="I59" s="11"/>
      <c r="J59" s="12"/>
      <c r="K59" s="11"/>
      <c r="L59" s="12"/>
      <c r="M59" s="11"/>
      <c r="N59" s="12"/>
      <c r="O59" s="11"/>
      <c r="P59" s="12"/>
      <c r="Q59" s="11"/>
      <c r="R59" s="12"/>
      <c r="S59" s="11"/>
      <c r="T59" s="12"/>
      <c r="U59" s="11"/>
      <c r="V59" s="12"/>
    </row>
    <row r="60" spans="1:22">
      <c r="A60" s="7" t="s">
        <v>102</v>
      </c>
      <c r="B60" s="10" t="s">
        <v>59</v>
      </c>
      <c r="C60" s="10"/>
      <c r="D60" s="11">
        <v>817.49095999999997</v>
      </c>
      <c r="E60" s="10" t="s">
        <v>323</v>
      </c>
      <c r="F60" s="10">
        <v>6.6</v>
      </c>
      <c r="G60" s="11">
        <v>920.43330000000003</v>
      </c>
      <c r="H60" s="12">
        <v>0.70618963817093006</v>
      </c>
      <c r="I60" s="11">
        <v>613.95830000000001</v>
      </c>
      <c r="J60" s="12">
        <v>1.2650169386665788</v>
      </c>
      <c r="K60" s="11"/>
      <c r="L60" s="12"/>
      <c r="M60" s="11"/>
      <c r="N60" s="12"/>
      <c r="O60" s="11"/>
      <c r="P60" s="12"/>
      <c r="Q60" s="11">
        <v>818.4991</v>
      </c>
      <c r="R60" s="12">
        <v>1.0629222742206761</v>
      </c>
      <c r="S60" s="11"/>
      <c r="T60" s="12"/>
      <c r="U60" s="11"/>
      <c r="V60" s="12"/>
    </row>
    <row r="61" spans="1:22">
      <c r="A61" s="7" t="s">
        <v>102</v>
      </c>
      <c r="B61" s="10" t="s">
        <v>59</v>
      </c>
      <c r="C61" s="10"/>
      <c r="D61" s="11">
        <v>817.49095999999997</v>
      </c>
      <c r="E61" s="10" t="s">
        <v>321</v>
      </c>
      <c r="F61" s="10">
        <v>9.1</v>
      </c>
      <c r="G61" s="11">
        <v>1065.9808</v>
      </c>
      <c r="H61" s="12">
        <v>0.42214661858269836</v>
      </c>
      <c r="I61" s="11">
        <v>710.99</v>
      </c>
      <c r="J61" s="12">
        <v>0.95172549653041016</v>
      </c>
      <c r="K61" s="11"/>
      <c r="L61" s="12"/>
      <c r="M61" s="11"/>
      <c r="N61" s="12"/>
      <c r="O61" s="11"/>
      <c r="P61" s="12"/>
      <c r="Q61" s="11">
        <v>818.49649999999997</v>
      </c>
      <c r="R61" s="12">
        <v>-2.1136270507906532</v>
      </c>
      <c r="S61" s="11"/>
      <c r="T61" s="12"/>
      <c r="U61" s="11"/>
      <c r="V61" s="12"/>
    </row>
    <row r="62" spans="1:22">
      <c r="A62" s="7" t="s">
        <v>102</v>
      </c>
      <c r="B62" s="10" t="s">
        <v>59</v>
      </c>
      <c r="C62" s="10"/>
      <c r="D62" s="11">
        <v>817.49095999999997</v>
      </c>
      <c r="E62" s="10" t="s">
        <v>324</v>
      </c>
      <c r="F62" s="10">
        <v>10.1</v>
      </c>
      <c r="G62" s="11">
        <v>1211.5291</v>
      </c>
      <c r="H62" s="12">
        <v>0.86667411462531896</v>
      </c>
      <c r="I62" s="11">
        <v>808.02210000000002</v>
      </c>
      <c r="J62" s="12">
        <v>1.2087142755289406</v>
      </c>
      <c r="K62" s="11"/>
      <c r="L62" s="12"/>
      <c r="M62" s="11"/>
      <c r="N62" s="12"/>
      <c r="O62" s="11"/>
      <c r="P62" s="12"/>
      <c r="Q62" s="11">
        <v>818.49879999999996</v>
      </c>
      <c r="R62" s="12">
        <v>0.69639735206124664</v>
      </c>
      <c r="S62" s="11"/>
      <c r="T62" s="12"/>
      <c r="U62" s="11"/>
      <c r="V62" s="12"/>
    </row>
    <row r="63" spans="1:22">
      <c r="A63" s="7" t="s">
        <v>102</v>
      </c>
      <c r="B63" s="10" t="s">
        <v>59</v>
      </c>
      <c r="C63" s="10"/>
      <c r="D63" s="11">
        <v>817.49095999999997</v>
      </c>
      <c r="E63" s="10" t="s">
        <v>325</v>
      </c>
      <c r="F63" s="10">
        <v>10.7</v>
      </c>
      <c r="G63" s="11">
        <v>1357.0757000000001</v>
      </c>
      <c r="H63" s="12">
        <v>-3.6843927005373235E-2</v>
      </c>
      <c r="I63" s="11">
        <v>905.053</v>
      </c>
      <c r="J63" s="12">
        <v>8.4709595123023645E-2</v>
      </c>
      <c r="K63" s="11"/>
      <c r="L63" s="12"/>
      <c r="M63" s="11"/>
      <c r="N63" s="12"/>
      <c r="O63" s="11"/>
      <c r="P63" s="12"/>
      <c r="Q63" s="11"/>
      <c r="R63" s="12"/>
      <c r="S63" s="11"/>
      <c r="T63" s="12"/>
      <c r="U63" s="11"/>
      <c r="V63" s="12"/>
    </row>
    <row r="64" spans="1:22">
      <c r="A64" s="7" t="s">
        <v>102</v>
      </c>
      <c r="B64" s="10" t="s">
        <v>59</v>
      </c>
      <c r="C64" s="10"/>
      <c r="D64" s="11">
        <v>817.49095999999997</v>
      </c>
      <c r="E64" s="10" t="s">
        <v>328</v>
      </c>
      <c r="F64" s="10">
        <v>7.5</v>
      </c>
      <c r="G64" s="11">
        <v>1248.5450000000001</v>
      </c>
      <c r="H64" s="12">
        <v>-1.1613504645739912</v>
      </c>
      <c r="I64" s="11">
        <v>832.70039999999995</v>
      </c>
      <c r="J64" s="12">
        <v>0.41231333014479732</v>
      </c>
      <c r="K64" s="11"/>
      <c r="L64" s="12"/>
      <c r="M64" s="11"/>
      <c r="N64" s="12"/>
      <c r="O64" s="11"/>
      <c r="P64" s="12"/>
      <c r="Q64" s="11"/>
      <c r="R64" s="12"/>
      <c r="S64" s="11"/>
      <c r="T64" s="12"/>
      <c r="U64" s="11"/>
      <c r="V64" s="12"/>
    </row>
    <row r="65" spans="1:22">
      <c r="A65" s="7" t="s">
        <v>102</v>
      </c>
      <c r="B65" s="10" t="s">
        <v>59</v>
      </c>
      <c r="C65" s="10"/>
      <c r="D65" s="11">
        <v>817.49095999999997</v>
      </c>
      <c r="E65" s="10" t="s">
        <v>322</v>
      </c>
      <c r="F65" s="10">
        <v>9.4</v>
      </c>
      <c r="G65" s="11"/>
      <c r="H65" s="12"/>
      <c r="I65" s="11">
        <v>929.73230000000001</v>
      </c>
      <c r="J65" s="12">
        <v>0.47683999442630626</v>
      </c>
      <c r="K65" s="11"/>
      <c r="L65" s="12"/>
      <c r="M65" s="11"/>
      <c r="N65" s="12"/>
      <c r="O65" s="11"/>
      <c r="P65" s="12"/>
      <c r="Q65" s="11"/>
      <c r="R65" s="12"/>
      <c r="S65" s="11"/>
      <c r="T65" s="12"/>
      <c r="U65" s="11"/>
      <c r="V65" s="12"/>
    </row>
    <row r="66" spans="1:22">
      <c r="A66" s="7" t="s">
        <v>102</v>
      </c>
      <c r="B66" s="10" t="s">
        <v>59</v>
      </c>
      <c r="C66" s="10"/>
      <c r="D66" s="11">
        <v>817.49095999999997</v>
      </c>
      <c r="E66" s="10" t="s">
        <v>326</v>
      </c>
      <c r="F66" s="10">
        <v>10.4</v>
      </c>
      <c r="G66" s="11"/>
      <c r="H66" s="12"/>
      <c r="I66" s="11">
        <v>1026.7646999999999</v>
      </c>
      <c r="J66" s="12">
        <v>1.0161377707771682</v>
      </c>
      <c r="K66" s="11"/>
      <c r="L66" s="12"/>
      <c r="M66" s="11"/>
      <c r="N66" s="12"/>
      <c r="O66" s="11"/>
      <c r="P66" s="12"/>
      <c r="Q66" s="11"/>
      <c r="R66" s="12"/>
      <c r="S66" s="11"/>
      <c r="T66" s="12"/>
      <c r="U66" s="11"/>
      <c r="V66" s="12"/>
    </row>
    <row r="67" spans="1:22">
      <c r="A67" s="7"/>
      <c r="B67" s="10"/>
      <c r="C67" s="10"/>
      <c r="D67" s="11"/>
      <c r="E67" s="10"/>
      <c r="F67" s="10"/>
      <c r="G67" s="11"/>
      <c r="H67" s="12"/>
      <c r="I67" s="11"/>
      <c r="J67" s="12"/>
      <c r="K67" s="11"/>
      <c r="L67" s="12"/>
      <c r="M67" s="11"/>
      <c r="N67" s="12"/>
      <c r="O67" s="11"/>
      <c r="P67" s="12"/>
      <c r="Q67" s="11"/>
      <c r="R67" s="12"/>
      <c r="S67" s="11"/>
      <c r="T67" s="12"/>
      <c r="U67" s="11"/>
      <c r="V67" s="12"/>
    </row>
    <row r="68" spans="1:22">
      <c r="A68" s="7" t="s">
        <v>104</v>
      </c>
      <c r="B68" s="10" t="s">
        <v>60</v>
      </c>
      <c r="C68" s="10"/>
      <c r="D68" s="11">
        <v>1188.6714400000001</v>
      </c>
      <c r="E68" s="10" t="s">
        <v>321</v>
      </c>
      <c r="F68" s="10">
        <v>7.6</v>
      </c>
      <c r="G68" s="11">
        <v>1251.5703000000001</v>
      </c>
      <c r="H68" s="12">
        <v>-0.23170886425985882</v>
      </c>
      <c r="I68" s="11">
        <v>834.71669999999995</v>
      </c>
      <c r="J68" s="12">
        <v>0.65890662336165251</v>
      </c>
      <c r="K68" s="11">
        <v>626.28959999999995</v>
      </c>
      <c r="L68" s="12">
        <v>1.0697937769713226</v>
      </c>
      <c r="M68" s="11"/>
      <c r="N68" s="12"/>
      <c r="O68" s="11"/>
      <c r="P68" s="12"/>
      <c r="Q68" s="11">
        <v>1189.6790000000001</v>
      </c>
      <c r="R68" s="12">
        <v>0.24376329299020691</v>
      </c>
      <c r="S68" s="11"/>
      <c r="T68" s="12"/>
      <c r="U68" s="11"/>
      <c r="V68" s="12"/>
    </row>
    <row r="69" spans="1:22">
      <c r="A69" s="7" t="s">
        <v>104</v>
      </c>
      <c r="B69" s="10" t="s">
        <v>60</v>
      </c>
      <c r="C69" s="10"/>
      <c r="D69" s="11">
        <v>1188.6714400000001</v>
      </c>
      <c r="E69" s="10" t="s">
        <v>324</v>
      </c>
      <c r="F69" s="10">
        <v>8.4</v>
      </c>
      <c r="G69" s="11">
        <v>1397.1189999999999</v>
      </c>
      <c r="H69" s="12">
        <v>0.50818889487091179</v>
      </c>
      <c r="I69" s="11">
        <v>931.7482</v>
      </c>
      <c r="J69" s="12">
        <v>0.26831290579951889</v>
      </c>
      <c r="K69" s="11">
        <v>699.06349999999998</v>
      </c>
      <c r="L69" s="12">
        <v>1.0299504143068199</v>
      </c>
      <c r="M69" s="11"/>
      <c r="N69" s="12"/>
      <c r="O69" s="11"/>
      <c r="P69" s="12"/>
      <c r="Q69" s="11">
        <v>1189.6794</v>
      </c>
      <c r="R69" s="12">
        <v>0.57998852467447548</v>
      </c>
      <c r="S69" s="11"/>
      <c r="T69" s="12"/>
      <c r="U69" s="11"/>
      <c r="V69" s="12"/>
    </row>
    <row r="70" spans="1:22">
      <c r="A70" s="7" t="s">
        <v>104</v>
      </c>
      <c r="B70" s="10" t="s">
        <v>60</v>
      </c>
      <c r="C70" s="10"/>
      <c r="D70" s="11">
        <v>1188.6714400000001</v>
      </c>
      <c r="E70" s="10" t="s">
        <v>322</v>
      </c>
      <c r="F70" s="10">
        <v>8.1</v>
      </c>
      <c r="G70" s="11"/>
      <c r="H70" s="12"/>
      <c r="I70" s="11">
        <v>1053.4597000000001</v>
      </c>
      <c r="J70" s="12">
        <v>0.9650750263731499</v>
      </c>
      <c r="K70" s="11">
        <v>790.34770000000003</v>
      </c>
      <c r="L70" s="12">
        <v>2.3660528454232042</v>
      </c>
      <c r="M70" s="11"/>
      <c r="N70" s="12"/>
      <c r="O70" s="11"/>
      <c r="P70" s="12"/>
      <c r="Q70" s="11"/>
      <c r="R70" s="12"/>
      <c r="S70" s="11"/>
      <c r="T70" s="12"/>
      <c r="U70" s="11"/>
      <c r="V70" s="12"/>
    </row>
    <row r="71" spans="1:22">
      <c r="A71" s="7"/>
      <c r="B71" s="10"/>
      <c r="C71" s="10"/>
      <c r="D71" s="11"/>
      <c r="E71" s="10"/>
      <c r="F71" s="10"/>
      <c r="G71" s="11"/>
      <c r="H71" s="12"/>
      <c r="I71" s="11"/>
      <c r="J71" s="12"/>
      <c r="K71" s="11"/>
      <c r="L71" s="12"/>
      <c r="M71" s="11"/>
      <c r="N71" s="12"/>
      <c r="O71" s="11"/>
      <c r="P71" s="12"/>
      <c r="Q71" s="11"/>
      <c r="R71" s="12"/>
      <c r="S71" s="11"/>
      <c r="T71" s="12"/>
      <c r="U71" s="11"/>
      <c r="V71" s="12"/>
    </row>
    <row r="72" spans="1:22">
      <c r="A72" s="7" t="s">
        <v>247</v>
      </c>
      <c r="B72" s="10" t="s">
        <v>63</v>
      </c>
      <c r="C72" s="10"/>
      <c r="D72" s="11">
        <v>2304.0102299999999</v>
      </c>
      <c r="E72" s="10" t="s">
        <v>81</v>
      </c>
      <c r="F72" s="10">
        <v>9.6999999999999993</v>
      </c>
      <c r="G72" s="11"/>
      <c r="H72" s="12"/>
      <c r="I72" s="11">
        <v>987.75340000000006</v>
      </c>
      <c r="J72" s="12">
        <v>0.18898107759142493</v>
      </c>
      <c r="K72" s="11"/>
      <c r="L72" s="12"/>
      <c r="M72" s="11"/>
      <c r="N72" s="12"/>
      <c r="O72" s="11"/>
      <c r="P72" s="12"/>
      <c r="Q72" s="11">
        <v>2305.0187000000001</v>
      </c>
      <c r="R72" s="12">
        <v>0.5206034228171903</v>
      </c>
      <c r="S72" s="11"/>
      <c r="T72" s="12"/>
      <c r="U72" s="11"/>
      <c r="V72" s="12"/>
    </row>
    <row r="73" spans="1:22">
      <c r="A73" s="7"/>
      <c r="B73" s="10"/>
      <c r="C73" s="10"/>
      <c r="D73" s="11"/>
      <c r="E73" s="10"/>
      <c r="F73" s="10"/>
      <c r="G73" s="11"/>
      <c r="H73" s="12"/>
      <c r="I73" s="11"/>
      <c r="J73" s="12"/>
      <c r="K73" s="11"/>
      <c r="L73" s="12"/>
      <c r="M73" s="11"/>
      <c r="N73" s="12"/>
      <c r="O73" s="11"/>
      <c r="P73" s="12"/>
      <c r="Q73" s="11"/>
      <c r="R73" s="12"/>
      <c r="S73" s="11"/>
      <c r="T73" s="12"/>
      <c r="U73" s="11"/>
      <c r="V73" s="12"/>
    </row>
    <row r="74" spans="1:22">
      <c r="A74" s="7" t="s">
        <v>248</v>
      </c>
      <c r="B74" s="10" t="s">
        <v>69</v>
      </c>
      <c r="C74" s="10"/>
      <c r="D74" s="11">
        <v>1932.8297500000001</v>
      </c>
      <c r="E74" s="10" t="s">
        <v>81</v>
      </c>
      <c r="F74" s="10">
        <v>10.7</v>
      </c>
      <c r="G74" s="11">
        <v>1295.5364999999999</v>
      </c>
      <c r="H74" s="12">
        <v>0.4283941344825557</v>
      </c>
      <c r="I74" s="11">
        <v>864.02700000000004</v>
      </c>
      <c r="J74" s="12">
        <v>0.70985486407299114</v>
      </c>
      <c r="K74" s="11"/>
      <c r="L74" s="12"/>
      <c r="M74" s="11"/>
      <c r="N74" s="12"/>
      <c r="O74" s="11"/>
      <c r="P74" s="12"/>
      <c r="Q74" s="11">
        <v>1933.8363999999999</v>
      </c>
      <c r="R74" s="12">
        <v>-0.32060612856280918</v>
      </c>
      <c r="S74" s="11"/>
      <c r="T74" s="12"/>
      <c r="U74" s="11"/>
      <c r="V74" s="12"/>
    </row>
    <row r="75" spans="1:22">
      <c r="A75" s="7" t="s">
        <v>248</v>
      </c>
      <c r="B75" s="10" t="s">
        <v>69</v>
      </c>
      <c r="C75" s="10"/>
      <c r="D75" s="11">
        <v>1932.8297500000001</v>
      </c>
      <c r="E75" s="10" t="s">
        <v>321</v>
      </c>
      <c r="F75" s="10">
        <v>12.2</v>
      </c>
      <c r="G75" s="11">
        <v>1623.6469999999999</v>
      </c>
      <c r="H75" s="12">
        <v>-1.690635562679075</v>
      </c>
      <c r="I75" s="11">
        <v>1082.7689</v>
      </c>
      <c r="J75" s="12">
        <v>-1.8471162043401212E-2</v>
      </c>
      <c r="K75" s="11">
        <v>812.32910000000004</v>
      </c>
      <c r="L75" s="12">
        <v>0.72938471868804466</v>
      </c>
      <c r="M75" s="11"/>
      <c r="N75" s="12"/>
      <c r="O75" s="11"/>
      <c r="P75" s="12"/>
      <c r="Q75" s="11">
        <v>1933.8293000000001</v>
      </c>
      <c r="R75" s="12">
        <v>-3.9920634056653905</v>
      </c>
      <c r="S75" s="11"/>
      <c r="T75" s="12"/>
      <c r="U75" s="11"/>
      <c r="V75" s="12"/>
    </row>
    <row r="76" spans="1:22">
      <c r="A76" s="7" t="s">
        <v>248</v>
      </c>
      <c r="B76" s="10" t="s">
        <v>69</v>
      </c>
      <c r="C76" s="10"/>
      <c r="D76" s="11">
        <v>1932.8297500000001</v>
      </c>
      <c r="E76" s="10" t="s">
        <v>10</v>
      </c>
      <c r="F76" s="10">
        <v>12.5</v>
      </c>
      <c r="G76" s="11">
        <v>1441.0834</v>
      </c>
      <c r="H76" s="12">
        <v>-0.17001095045891129</v>
      </c>
      <c r="I76" s="11">
        <v>961.05930000000001</v>
      </c>
      <c r="J76" s="12">
        <v>1.1584452936324336</v>
      </c>
      <c r="K76" s="11">
        <v>721.04660000000001</v>
      </c>
      <c r="L76" s="12">
        <v>1.5845048159127917</v>
      </c>
      <c r="M76" s="11"/>
      <c r="N76" s="12"/>
      <c r="O76" s="11"/>
      <c r="P76" s="12"/>
      <c r="Q76" s="11">
        <v>1933.8414</v>
      </c>
      <c r="R76" s="12">
        <v>2.2649271652972591</v>
      </c>
      <c r="S76" s="11"/>
      <c r="T76" s="12"/>
      <c r="U76" s="11"/>
      <c r="V76" s="12"/>
    </row>
    <row r="77" spans="1:22">
      <c r="A77" s="7" t="s">
        <v>248</v>
      </c>
      <c r="B77" s="10" t="s">
        <v>69</v>
      </c>
      <c r="C77" s="10"/>
      <c r="D77" s="11">
        <v>1932.8297500000001</v>
      </c>
      <c r="E77" s="10" t="s">
        <v>103</v>
      </c>
      <c r="F77" s="10">
        <v>9</v>
      </c>
      <c r="G77" s="11">
        <v>1149.9876999999999</v>
      </c>
      <c r="H77" s="12">
        <v>-0.47391788783191968</v>
      </c>
      <c r="I77" s="11">
        <v>766.99540000000002</v>
      </c>
      <c r="J77" s="12">
        <v>1.0604160022314462</v>
      </c>
      <c r="K77" s="11"/>
      <c r="L77" s="12"/>
      <c r="M77" s="11"/>
      <c r="N77" s="12"/>
      <c r="O77" s="11"/>
      <c r="P77" s="12"/>
      <c r="Q77" s="11"/>
      <c r="R77" s="12"/>
      <c r="S77" s="11"/>
      <c r="T77" s="12"/>
      <c r="U77" s="11"/>
      <c r="V77" s="12"/>
    </row>
    <row r="78" spans="1:22">
      <c r="A78" s="7" t="s">
        <v>248</v>
      </c>
      <c r="B78" s="10" t="s">
        <v>69</v>
      </c>
      <c r="C78" s="10"/>
      <c r="D78" s="11">
        <v>1932.8297500000001</v>
      </c>
      <c r="E78" s="10" t="s">
        <v>323</v>
      </c>
      <c r="F78" s="10">
        <v>10.3</v>
      </c>
      <c r="G78" s="11">
        <v>1478.0988</v>
      </c>
      <c r="H78" s="12">
        <v>-2.1953829311604136</v>
      </c>
      <c r="I78" s="11">
        <v>985.73820000000001</v>
      </c>
      <c r="J78" s="12">
        <v>1.0956267933666324</v>
      </c>
      <c r="K78" s="11"/>
      <c r="L78" s="12"/>
      <c r="M78" s="11"/>
      <c r="N78" s="12"/>
      <c r="O78" s="11"/>
      <c r="P78" s="12"/>
      <c r="Q78" s="11"/>
      <c r="R78" s="12"/>
      <c r="S78" s="11"/>
      <c r="T78" s="12"/>
      <c r="U78" s="11"/>
      <c r="V78" s="12"/>
    </row>
    <row r="79" spans="1:22">
      <c r="A79" s="7" t="s">
        <v>248</v>
      </c>
      <c r="B79" s="10" t="s">
        <v>69</v>
      </c>
      <c r="C79" s="10"/>
      <c r="D79" s="11">
        <v>1932.8297500000001</v>
      </c>
      <c r="E79" s="10" t="s">
        <v>321</v>
      </c>
      <c r="F79" s="10">
        <v>12.2</v>
      </c>
      <c r="G79" s="11">
        <v>1623.6469</v>
      </c>
      <c r="H79" s="12">
        <v>-1.7522252006430794</v>
      </c>
      <c r="I79" s="11">
        <v>1082.7691</v>
      </c>
      <c r="J79" s="12">
        <v>0.16624045671066853</v>
      </c>
      <c r="K79" s="11">
        <v>812.32899999999995</v>
      </c>
      <c r="L79" s="12">
        <v>0.60628181245575941</v>
      </c>
      <c r="M79" s="11"/>
      <c r="N79" s="12"/>
      <c r="O79" s="11"/>
      <c r="P79" s="12"/>
      <c r="Q79" s="11"/>
      <c r="R79" s="12"/>
      <c r="S79" s="11"/>
      <c r="T79" s="12"/>
      <c r="U79" s="11"/>
      <c r="V79" s="12"/>
    </row>
    <row r="80" spans="1:22">
      <c r="A80" s="7" t="s">
        <v>248</v>
      </c>
      <c r="B80" s="10" t="s">
        <v>69</v>
      </c>
      <c r="C80" s="10"/>
      <c r="D80" s="11">
        <v>1932.8297500000001</v>
      </c>
      <c r="E80" s="10" t="s">
        <v>324</v>
      </c>
      <c r="F80" s="10">
        <v>14</v>
      </c>
      <c r="G80" s="11"/>
      <c r="H80" s="12"/>
      <c r="I80" s="11">
        <v>1179.8018999999999</v>
      </c>
      <c r="J80" s="12">
        <v>1.0001689096691433</v>
      </c>
      <c r="K80" s="11">
        <v>885.10299999999995</v>
      </c>
      <c r="L80" s="12">
        <v>0.72590474350750878</v>
      </c>
      <c r="M80" s="11"/>
      <c r="N80" s="12"/>
      <c r="O80" s="11"/>
      <c r="P80" s="12"/>
      <c r="Q80" s="11"/>
      <c r="R80" s="12"/>
      <c r="S80" s="11"/>
      <c r="T80" s="12"/>
      <c r="U80" s="11"/>
      <c r="V80" s="12"/>
    </row>
    <row r="81" spans="1:22">
      <c r="A81" s="7"/>
      <c r="B81" s="10"/>
      <c r="C81" s="10"/>
      <c r="D81" s="11"/>
      <c r="E81" s="10"/>
      <c r="F81" s="10"/>
      <c r="G81" s="11"/>
      <c r="H81" s="12"/>
      <c r="I81" s="11"/>
      <c r="J81" s="12"/>
      <c r="K81" s="11"/>
      <c r="L81" s="12"/>
      <c r="M81" s="11"/>
      <c r="N81" s="12"/>
      <c r="O81" s="11"/>
      <c r="P81" s="12"/>
      <c r="Q81" s="11"/>
      <c r="R81" s="12"/>
      <c r="S81" s="11"/>
      <c r="T81" s="12"/>
      <c r="U81" s="11"/>
      <c r="V81" s="12"/>
    </row>
    <row r="82" spans="1:22">
      <c r="A82" s="7" t="s">
        <v>249</v>
      </c>
      <c r="B82" s="10" t="s">
        <v>82</v>
      </c>
      <c r="C82" s="10"/>
      <c r="D82" s="11">
        <v>2680.3517499999998</v>
      </c>
      <c r="E82" s="10" t="s">
        <v>323</v>
      </c>
      <c r="F82" s="10">
        <v>26.7</v>
      </c>
      <c r="G82" s="11">
        <v>1851.8629000000001</v>
      </c>
      <c r="H82" s="12">
        <v>-0.1</v>
      </c>
      <c r="I82" s="11">
        <v>1234.9114</v>
      </c>
      <c r="J82" s="12">
        <v>0.22673696547099598</v>
      </c>
      <c r="K82" s="11">
        <v>926.4357</v>
      </c>
      <c r="L82" s="12">
        <v>0.5855779495692528</v>
      </c>
      <c r="M82" s="11"/>
      <c r="N82" s="12"/>
      <c r="O82" s="11"/>
      <c r="P82" s="12"/>
      <c r="Q82" s="11">
        <v>2681.3625999999999</v>
      </c>
      <c r="R82" s="12">
        <v>1.3351438480835425</v>
      </c>
      <c r="S82" s="11"/>
      <c r="T82" s="12"/>
      <c r="U82" s="11"/>
      <c r="V82" s="12"/>
    </row>
    <row r="83" spans="1:22">
      <c r="A83" s="7" t="s">
        <v>249</v>
      </c>
      <c r="B83" s="10" t="s">
        <v>82</v>
      </c>
      <c r="C83" s="10"/>
      <c r="D83" s="11">
        <v>2680.3517499999998</v>
      </c>
      <c r="E83" s="10" t="s">
        <v>81</v>
      </c>
      <c r="F83" s="10">
        <v>26.9</v>
      </c>
      <c r="G83" s="11">
        <v>1669.2947999999999</v>
      </c>
      <c r="H83" s="12">
        <v>-1.2849720995296321</v>
      </c>
      <c r="I83" s="11">
        <v>1113.2012</v>
      </c>
      <c r="J83" s="12">
        <v>0.73062616853884477</v>
      </c>
      <c r="K83" s="11">
        <v>835.15129999999999</v>
      </c>
      <c r="L83" s="12">
        <v>-0.96688973519050225</v>
      </c>
      <c r="M83" s="11"/>
      <c r="N83" s="12"/>
      <c r="O83" s="11"/>
      <c r="P83" s="12"/>
      <c r="Q83" s="11">
        <v>2681.3528999999999</v>
      </c>
      <c r="R83" s="12">
        <v>-2.2824246788145124</v>
      </c>
      <c r="S83" s="11"/>
      <c r="T83" s="12"/>
      <c r="U83" s="11"/>
      <c r="V83" s="12"/>
    </row>
    <row r="84" spans="1:22">
      <c r="A84" s="7" t="s">
        <v>249</v>
      </c>
      <c r="B84" s="10" t="s">
        <v>82</v>
      </c>
      <c r="C84" s="10"/>
      <c r="D84" s="11">
        <v>2680.3517499999998</v>
      </c>
      <c r="E84" s="10" t="s">
        <v>103</v>
      </c>
      <c r="F84" s="10">
        <v>25.8</v>
      </c>
      <c r="G84" s="11">
        <v>1523.7483999999999</v>
      </c>
      <c r="H84" s="12">
        <v>-0.55455318701511813</v>
      </c>
      <c r="I84" s="11">
        <v>1016.1685</v>
      </c>
      <c r="J84" s="12">
        <v>-8.5287685343157796E-2</v>
      </c>
      <c r="K84" s="11"/>
      <c r="L84" s="12"/>
      <c r="M84" s="11"/>
      <c r="N84" s="12"/>
      <c r="O84" s="11"/>
      <c r="P84" s="12"/>
      <c r="Q84" s="11"/>
      <c r="R84" s="12"/>
      <c r="S84" s="11"/>
      <c r="T84" s="12"/>
      <c r="U84" s="11"/>
      <c r="V84" s="12"/>
    </row>
    <row r="85" spans="1:22">
      <c r="A85" s="7" t="s">
        <v>249</v>
      </c>
      <c r="B85" s="10" t="s">
        <v>82</v>
      </c>
      <c r="C85" s="10"/>
      <c r="D85" s="11">
        <v>2680.3517499999998</v>
      </c>
      <c r="E85" s="10" t="s">
        <v>327</v>
      </c>
      <c r="F85" s="10">
        <v>25.1</v>
      </c>
      <c r="G85" s="11"/>
      <c r="H85" s="12"/>
      <c r="I85" s="11">
        <v>1137.8795</v>
      </c>
      <c r="J85" s="12">
        <v>0.15818900724928461</v>
      </c>
      <c r="K85" s="11"/>
      <c r="L85" s="12"/>
      <c r="M85" s="11"/>
      <c r="N85" s="12"/>
      <c r="O85" s="11"/>
      <c r="P85" s="12"/>
      <c r="Q85" s="11"/>
      <c r="R85" s="12"/>
      <c r="S85" s="11"/>
      <c r="T85" s="12"/>
      <c r="U85" s="11"/>
      <c r="V85" s="12"/>
    </row>
    <row r="86" spans="1:22">
      <c r="A86" s="7" t="s">
        <v>249</v>
      </c>
      <c r="B86" s="10" t="s">
        <v>82</v>
      </c>
      <c r="C86" s="10"/>
      <c r="D86" s="11">
        <v>2680.3517499999998</v>
      </c>
      <c r="E86" s="10" t="s">
        <v>328</v>
      </c>
      <c r="F86" s="10">
        <v>26.4</v>
      </c>
      <c r="G86" s="11"/>
      <c r="H86" s="12"/>
      <c r="I86" s="11">
        <v>1356.6215999999999</v>
      </c>
      <c r="J86" s="12">
        <v>-0.18673835509385905</v>
      </c>
      <c r="K86" s="11">
        <v>1017.7181</v>
      </c>
      <c r="L86" s="12">
        <v>-0.1056284531617812</v>
      </c>
      <c r="M86" s="11"/>
      <c r="N86" s="12"/>
      <c r="O86" s="11"/>
      <c r="P86" s="12"/>
      <c r="Q86" s="11"/>
      <c r="R86" s="12"/>
      <c r="S86" s="11"/>
      <c r="T86" s="12"/>
      <c r="U86" s="11"/>
      <c r="V86" s="12"/>
    </row>
    <row r="87" spans="1:22">
      <c r="A87" s="7" t="s">
        <v>249</v>
      </c>
      <c r="B87" s="10" t="s">
        <v>82</v>
      </c>
      <c r="C87" s="10"/>
      <c r="D87" s="11">
        <v>2680.3517499999998</v>
      </c>
      <c r="E87" s="10" t="s">
        <v>328</v>
      </c>
      <c r="F87" s="10">
        <v>27.2</v>
      </c>
      <c r="G87" s="11"/>
      <c r="H87" s="12"/>
      <c r="I87" s="11">
        <v>1453.6522</v>
      </c>
      <c r="J87" s="12">
        <v>-0.99977964503220751</v>
      </c>
      <c r="K87" s="11">
        <v>1090.4917</v>
      </c>
      <c r="L87" s="12">
        <v>-0.32783365784737717</v>
      </c>
      <c r="M87" s="11"/>
      <c r="N87" s="12"/>
      <c r="O87" s="11"/>
      <c r="P87" s="12"/>
      <c r="Q87" s="11"/>
      <c r="R87" s="12"/>
      <c r="S87" s="11"/>
      <c r="T87" s="12"/>
      <c r="U87" s="11"/>
      <c r="V87" s="12"/>
    </row>
    <row r="88" spans="1:22">
      <c r="A88" s="24"/>
      <c r="B88" s="25"/>
      <c r="C88" s="25"/>
      <c r="D88" s="26"/>
      <c r="E88" s="25"/>
      <c r="F88" s="25"/>
      <c r="G88" s="26"/>
      <c r="H88" s="27"/>
      <c r="I88" s="26"/>
      <c r="J88" s="27"/>
      <c r="K88" s="26"/>
      <c r="L88" s="27"/>
      <c r="M88" s="26"/>
      <c r="N88" s="27"/>
      <c r="O88" s="26"/>
      <c r="P88" s="27"/>
      <c r="Q88" s="26"/>
      <c r="R88" s="27"/>
      <c r="S88" s="26"/>
      <c r="T88" s="27"/>
      <c r="U88" s="26"/>
      <c r="V88" s="27"/>
    </row>
    <row r="89" spans="1:22" ht="18">
      <c r="A89" s="28" t="s">
        <v>225</v>
      </c>
      <c r="B89" s="29"/>
      <c r="C89" s="29"/>
      <c r="D89" s="30"/>
      <c r="E89" s="29"/>
      <c r="F89" s="29"/>
      <c r="G89" s="30"/>
      <c r="H89" s="31"/>
      <c r="I89" s="30"/>
      <c r="J89" s="31"/>
      <c r="K89" s="30"/>
      <c r="L89" s="31"/>
      <c r="M89" s="30"/>
      <c r="N89" s="31"/>
      <c r="O89" s="30"/>
      <c r="P89" s="31"/>
      <c r="Q89" s="30"/>
      <c r="R89" s="31"/>
      <c r="S89" s="30"/>
      <c r="T89" s="31"/>
      <c r="U89" s="30"/>
      <c r="V89" s="31"/>
    </row>
    <row r="90" spans="1:22">
      <c r="A90" s="16" t="s">
        <v>250</v>
      </c>
      <c r="B90" s="17" t="s">
        <v>9</v>
      </c>
      <c r="C90" s="17"/>
      <c r="D90" s="18">
        <v>1333.52702</v>
      </c>
      <c r="E90" s="17" t="s">
        <v>329</v>
      </c>
      <c r="F90" s="17">
        <v>15.1</v>
      </c>
      <c r="G90" s="18">
        <v>870.84950000000003</v>
      </c>
      <c r="H90" s="19">
        <v>-0.78084613818242266</v>
      </c>
      <c r="I90" s="18"/>
      <c r="J90" s="19"/>
      <c r="K90" s="18"/>
      <c r="L90" s="19"/>
      <c r="M90" s="18"/>
      <c r="N90" s="19"/>
      <c r="O90" s="18"/>
      <c r="P90" s="19"/>
      <c r="Q90" s="18">
        <v>1334.5336</v>
      </c>
      <c r="R90" s="19">
        <v>-0.51703429821717573</v>
      </c>
      <c r="S90" s="18"/>
      <c r="T90" s="19"/>
      <c r="U90" s="18"/>
      <c r="V90" s="19"/>
    </row>
    <row r="91" spans="1:22">
      <c r="A91" s="7" t="s">
        <v>188</v>
      </c>
      <c r="B91" s="10" t="s">
        <v>30</v>
      </c>
      <c r="C91" s="10" t="s">
        <v>117</v>
      </c>
      <c r="D91" s="11">
        <v>863.36212999999998</v>
      </c>
      <c r="E91" s="10" t="s">
        <v>237</v>
      </c>
      <c r="F91" s="10">
        <v>10.9</v>
      </c>
      <c r="G91" s="11">
        <v>1183.4693</v>
      </c>
      <c r="H91" s="12">
        <v>2.7588455464679278</v>
      </c>
      <c r="I91" s="11">
        <v>789.31529999999998</v>
      </c>
      <c r="J91" s="12">
        <v>2.7703412369294722</v>
      </c>
      <c r="K91" s="11"/>
      <c r="L91" s="12"/>
      <c r="M91" s="11"/>
      <c r="N91" s="12"/>
      <c r="O91" s="11"/>
      <c r="P91" s="12"/>
      <c r="Q91" s="11">
        <v>864.36969999999997</v>
      </c>
      <c r="R91" s="12">
        <v>0.34707383213517357</v>
      </c>
      <c r="S91" s="11"/>
      <c r="T91" s="12"/>
      <c r="U91" s="11"/>
      <c r="V91" s="12"/>
    </row>
    <row r="92" spans="1:22">
      <c r="A92" s="7" t="s">
        <v>188</v>
      </c>
      <c r="B92" s="10" t="s">
        <v>30</v>
      </c>
      <c r="C92" s="10" t="s">
        <v>117</v>
      </c>
      <c r="D92" s="11">
        <v>863.36212999999998</v>
      </c>
      <c r="E92" s="10" t="s">
        <v>238</v>
      </c>
      <c r="F92" s="10">
        <v>11.1</v>
      </c>
      <c r="G92" s="11"/>
      <c r="H92" s="12"/>
      <c r="I92" s="11">
        <v>857.00840000000005</v>
      </c>
      <c r="J92" s="12">
        <v>2.5126226812570693</v>
      </c>
      <c r="K92" s="11"/>
      <c r="L92" s="12"/>
      <c r="M92" s="11"/>
      <c r="N92" s="12"/>
      <c r="O92" s="11"/>
      <c r="P92" s="12"/>
      <c r="Q92" s="11">
        <v>864.37189999999998</v>
      </c>
      <c r="R92" s="12">
        <v>2.8922819341528863</v>
      </c>
      <c r="S92" s="11"/>
      <c r="T92" s="12"/>
      <c r="U92" s="11"/>
      <c r="V92" s="12"/>
    </row>
    <row r="93" spans="1:22">
      <c r="A93" s="7" t="s">
        <v>188</v>
      </c>
      <c r="B93" s="10" t="s">
        <v>30</v>
      </c>
      <c r="C93" s="10" t="s">
        <v>117</v>
      </c>
      <c r="D93" s="11">
        <v>863.36212999999998</v>
      </c>
      <c r="E93" s="10" t="s">
        <v>239</v>
      </c>
      <c r="F93" s="10">
        <v>11.2</v>
      </c>
      <c r="G93" s="11"/>
      <c r="H93" s="12"/>
      <c r="I93" s="11">
        <v>838.00120000000004</v>
      </c>
      <c r="J93" s="12">
        <v>2.5298357129351454</v>
      </c>
      <c r="K93" s="11"/>
      <c r="L93" s="12"/>
      <c r="M93" s="11"/>
      <c r="N93" s="12"/>
      <c r="O93" s="11"/>
      <c r="P93" s="12"/>
      <c r="Q93" s="11">
        <v>864.36890000000005</v>
      </c>
      <c r="R93" s="12">
        <v>-0.57845638667274646</v>
      </c>
      <c r="S93" s="11"/>
      <c r="T93" s="12"/>
      <c r="U93" s="11"/>
      <c r="V93" s="12"/>
    </row>
    <row r="94" spans="1:22">
      <c r="A94" s="7" t="s">
        <v>186</v>
      </c>
      <c r="B94" s="10" t="s">
        <v>29</v>
      </c>
      <c r="C94" s="10" t="s">
        <v>117</v>
      </c>
      <c r="D94" s="11">
        <v>689.29808000000003</v>
      </c>
      <c r="E94" s="10" t="s">
        <v>237</v>
      </c>
      <c r="F94" s="10" t="s">
        <v>38</v>
      </c>
      <c r="G94" s="11">
        <v>1096.4369999999999</v>
      </c>
      <c r="H94" s="12">
        <v>2.7270223038359664</v>
      </c>
      <c r="I94" s="11">
        <v>731.29340000000002</v>
      </c>
      <c r="J94" s="12">
        <v>2.2380488182729299</v>
      </c>
      <c r="K94" s="11"/>
      <c r="L94" s="12"/>
      <c r="M94" s="11"/>
      <c r="N94" s="12"/>
      <c r="O94" s="11"/>
      <c r="P94" s="12"/>
      <c r="Q94" s="11">
        <v>690.30600000000004</v>
      </c>
      <c r="R94" s="12">
        <v>0.94161228804645702</v>
      </c>
      <c r="S94" s="11"/>
      <c r="T94" s="12"/>
      <c r="U94" s="11"/>
      <c r="V94" s="12"/>
    </row>
    <row r="95" spans="1:22">
      <c r="A95" s="7" t="s">
        <v>186</v>
      </c>
      <c r="B95" s="10" t="s">
        <v>29</v>
      </c>
      <c r="C95" s="10" t="s">
        <v>117</v>
      </c>
      <c r="D95" s="11">
        <v>689.29808000000003</v>
      </c>
      <c r="E95" s="10" t="s">
        <v>238</v>
      </c>
      <c r="F95" s="10">
        <v>11.1</v>
      </c>
      <c r="G95" s="11"/>
      <c r="H95" s="12"/>
      <c r="I95" s="11">
        <v>798.98659999999995</v>
      </c>
      <c r="J95" s="12">
        <v>2.131871754203968</v>
      </c>
      <c r="K95" s="11"/>
      <c r="L95" s="12"/>
      <c r="M95" s="11"/>
      <c r="N95" s="12"/>
      <c r="O95" s="11"/>
      <c r="P95" s="12"/>
      <c r="Q95" s="11">
        <v>690.30640000000005</v>
      </c>
      <c r="R95" s="12">
        <v>1.5210660037293482</v>
      </c>
      <c r="S95" s="11"/>
      <c r="T95" s="12"/>
      <c r="U95" s="11"/>
      <c r="V95" s="12"/>
    </row>
    <row r="96" spans="1:22">
      <c r="A96" s="7" t="s">
        <v>186</v>
      </c>
      <c r="B96" s="10" t="s">
        <v>29</v>
      </c>
      <c r="C96" s="10" t="s">
        <v>117</v>
      </c>
      <c r="D96" s="11">
        <v>689.29808000000003</v>
      </c>
      <c r="E96" s="10" t="s">
        <v>39</v>
      </c>
      <c r="F96" s="10">
        <v>10.6</v>
      </c>
      <c r="G96" s="11">
        <v>1339.5166999999999</v>
      </c>
      <c r="H96" s="12">
        <v>2.605424100169043</v>
      </c>
      <c r="I96" s="11">
        <v>893.34789999999998</v>
      </c>
      <c r="J96" s="12">
        <v>3.7350276740829313</v>
      </c>
      <c r="K96" s="11"/>
      <c r="L96" s="12"/>
      <c r="M96" s="11"/>
      <c r="N96" s="12"/>
      <c r="O96" s="11"/>
      <c r="P96" s="12"/>
      <c r="Q96" s="11">
        <v>690.2962</v>
      </c>
      <c r="R96" s="12">
        <v>-13.255003745772648</v>
      </c>
      <c r="S96" s="11"/>
      <c r="T96" s="12"/>
      <c r="U96" s="11"/>
      <c r="V96" s="12"/>
    </row>
    <row r="97" spans="1:22">
      <c r="A97" s="7" t="s">
        <v>186</v>
      </c>
      <c r="B97" s="10" t="s">
        <v>29</v>
      </c>
      <c r="C97" s="10" t="s">
        <v>117</v>
      </c>
      <c r="D97" s="11">
        <v>689.29808000000003</v>
      </c>
      <c r="E97" s="10" t="s">
        <v>40</v>
      </c>
      <c r="F97" s="10">
        <v>10.6</v>
      </c>
      <c r="G97" s="11"/>
      <c r="H97" s="12"/>
      <c r="I97" s="11">
        <v>1015.0586</v>
      </c>
      <c r="J97" s="12">
        <v>3.2543383045499734</v>
      </c>
      <c r="K97" s="11"/>
      <c r="L97" s="12"/>
      <c r="M97" s="11"/>
      <c r="N97" s="12"/>
      <c r="O97" s="11"/>
      <c r="P97" s="12"/>
      <c r="Q97" s="11">
        <v>690.29600000000005</v>
      </c>
      <c r="R97" s="12">
        <v>-13.544730603531749</v>
      </c>
      <c r="S97" s="11"/>
      <c r="T97" s="12"/>
      <c r="U97" s="11"/>
      <c r="V97" s="12"/>
    </row>
    <row r="98" spans="1:22">
      <c r="A98" s="7" t="s">
        <v>186</v>
      </c>
      <c r="B98" s="10" t="s">
        <v>29</v>
      </c>
      <c r="C98" s="10" t="s">
        <v>117</v>
      </c>
      <c r="D98" s="11">
        <v>689.29808000000003</v>
      </c>
      <c r="E98" s="10" t="s">
        <v>41</v>
      </c>
      <c r="F98" s="10">
        <v>10.8</v>
      </c>
      <c r="G98" s="11"/>
      <c r="H98" s="12"/>
      <c r="I98" s="11">
        <v>1063.7451000000001</v>
      </c>
      <c r="J98" s="12">
        <v>3.6067667947133373</v>
      </c>
      <c r="K98" s="11"/>
      <c r="L98" s="12"/>
      <c r="M98" s="11"/>
      <c r="N98" s="12"/>
      <c r="O98" s="11"/>
      <c r="P98" s="12"/>
      <c r="Q98" s="11">
        <v>690.29319999999996</v>
      </c>
      <c r="R98" s="12">
        <v>-17.600906613311984</v>
      </c>
      <c r="S98" s="11"/>
      <c r="T98" s="12"/>
      <c r="U98" s="11"/>
      <c r="V98" s="12"/>
    </row>
    <row r="99" spans="1:22">
      <c r="A99" s="7" t="s">
        <v>186</v>
      </c>
      <c r="B99" s="10" t="s">
        <v>29</v>
      </c>
      <c r="C99" s="10" t="s">
        <v>117</v>
      </c>
      <c r="D99" s="11">
        <v>689.29808000000003</v>
      </c>
      <c r="E99" s="10" t="s">
        <v>42</v>
      </c>
      <c r="F99" s="10">
        <v>11</v>
      </c>
      <c r="G99" s="11"/>
      <c r="H99" s="12"/>
      <c r="I99" s="11">
        <v>942.03319999999997</v>
      </c>
      <c r="J99" s="12">
        <v>2.834303045323193</v>
      </c>
      <c r="K99" s="11"/>
      <c r="L99" s="12"/>
      <c r="M99" s="11"/>
      <c r="N99" s="12"/>
      <c r="O99" s="11"/>
      <c r="P99" s="12"/>
      <c r="Q99" s="11">
        <v>690.28930000000003</v>
      </c>
      <c r="R99" s="12">
        <v>-23.250580340931968</v>
      </c>
      <c r="S99" s="11"/>
      <c r="T99" s="12"/>
      <c r="U99" s="11"/>
      <c r="V99" s="12"/>
    </row>
    <row r="100" spans="1:22">
      <c r="A100" s="7" t="s">
        <v>251</v>
      </c>
      <c r="B100" s="10" t="s">
        <v>29</v>
      </c>
      <c r="C100" s="10"/>
      <c r="D100" s="11">
        <v>690.28209000000004</v>
      </c>
      <c r="E100" s="10" t="s">
        <v>103</v>
      </c>
      <c r="F100" s="10">
        <v>41.3</v>
      </c>
      <c r="G100" s="11">
        <v>528.71590000000003</v>
      </c>
      <c r="H100" s="12">
        <v>2.808699664453826</v>
      </c>
      <c r="I100" s="11"/>
      <c r="J100" s="12"/>
      <c r="K100" s="11"/>
      <c r="L100" s="12"/>
      <c r="M100" s="11"/>
      <c r="N100" s="12"/>
      <c r="O100" s="11"/>
      <c r="P100" s="12"/>
      <c r="Q100" s="11">
        <v>691.29150000000004</v>
      </c>
      <c r="R100" s="12">
        <v>3.095664599920918</v>
      </c>
      <c r="S100" s="11"/>
      <c r="T100" s="12"/>
      <c r="U100" s="11"/>
      <c r="V100" s="12"/>
    </row>
    <row r="101" spans="1:22">
      <c r="A101" s="7" t="s">
        <v>186</v>
      </c>
      <c r="B101" s="10" t="s">
        <v>29</v>
      </c>
      <c r="C101" s="10" t="s">
        <v>117</v>
      </c>
      <c r="D101" s="11">
        <v>689.29808000000003</v>
      </c>
      <c r="E101" s="10" t="s">
        <v>112</v>
      </c>
      <c r="F101" s="10">
        <v>10.7</v>
      </c>
      <c r="G101" s="11">
        <v>1339.5146</v>
      </c>
      <c r="H101" s="12">
        <v>1.0376904009040662</v>
      </c>
      <c r="I101" s="11">
        <v>893.34640000000002</v>
      </c>
      <c r="J101" s="12">
        <v>2.0559443040923142</v>
      </c>
      <c r="K101" s="11"/>
      <c r="L101" s="12"/>
      <c r="M101" s="11"/>
      <c r="N101" s="12"/>
      <c r="O101" s="11"/>
      <c r="P101" s="12"/>
      <c r="Q101" s="11">
        <v>690.30610000000001</v>
      </c>
      <c r="R101" s="12">
        <v>1.0864757169260073</v>
      </c>
      <c r="S101" s="11"/>
      <c r="T101" s="12"/>
      <c r="U101" s="11"/>
      <c r="V101" s="12"/>
    </row>
    <row r="102" spans="1:22">
      <c r="A102" s="7" t="s">
        <v>186</v>
      </c>
      <c r="B102" s="10" t="s">
        <v>29</v>
      </c>
      <c r="C102" s="10" t="s">
        <v>117</v>
      </c>
      <c r="D102" s="11">
        <v>689.29808000000003</v>
      </c>
      <c r="E102" s="10" t="s">
        <v>113</v>
      </c>
      <c r="F102" s="10">
        <v>10.9</v>
      </c>
      <c r="G102" s="11"/>
      <c r="H102" s="12"/>
      <c r="I102" s="11">
        <v>785.31079999999997</v>
      </c>
      <c r="J102" s="12">
        <v>1.8294276545733756</v>
      </c>
      <c r="K102" s="11"/>
      <c r="L102" s="12"/>
      <c r="M102" s="11"/>
      <c r="N102" s="12"/>
      <c r="O102" s="11"/>
      <c r="P102" s="12"/>
      <c r="Q102" s="11">
        <v>690.3048</v>
      </c>
      <c r="R102" s="12">
        <v>-0.79674885900221626</v>
      </c>
      <c r="S102" s="11"/>
      <c r="T102" s="12"/>
      <c r="U102" s="11"/>
      <c r="V102" s="12"/>
    </row>
    <row r="103" spans="1:22">
      <c r="A103" s="7" t="s">
        <v>186</v>
      </c>
      <c r="B103" s="10" t="s">
        <v>29</v>
      </c>
      <c r="C103" s="10" t="s">
        <v>117</v>
      </c>
      <c r="D103" s="11">
        <v>689.29808000000003</v>
      </c>
      <c r="E103" s="10" t="s">
        <v>116</v>
      </c>
      <c r="F103" s="10">
        <v>10.9</v>
      </c>
      <c r="G103" s="11"/>
      <c r="H103" s="12"/>
      <c r="I103" s="11">
        <v>961.03949999999998</v>
      </c>
      <c r="J103" s="12">
        <v>1.8764439100245014</v>
      </c>
      <c r="K103" s="11"/>
      <c r="L103" s="12"/>
      <c r="M103" s="11"/>
      <c r="N103" s="12"/>
      <c r="O103" s="11"/>
      <c r="P103" s="12"/>
      <c r="Q103" s="11">
        <v>690.30650000000003</v>
      </c>
      <c r="R103" s="12">
        <v>1.6659294326088983</v>
      </c>
      <c r="S103" s="11"/>
      <c r="T103" s="12"/>
      <c r="U103" s="11"/>
      <c r="V103" s="12"/>
    </row>
    <row r="104" spans="1:22">
      <c r="A104" s="7" t="s">
        <v>189</v>
      </c>
      <c r="B104" s="10" t="s">
        <v>31</v>
      </c>
      <c r="C104" s="10" t="s">
        <v>117</v>
      </c>
      <c r="D104" s="11">
        <v>602.26604999999995</v>
      </c>
      <c r="E104" s="10" t="s">
        <v>114</v>
      </c>
      <c r="F104" s="10">
        <v>11.1</v>
      </c>
      <c r="G104" s="11"/>
      <c r="H104" s="12"/>
      <c r="I104" s="11">
        <v>864.33550000000002</v>
      </c>
      <c r="J104" s="12">
        <v>1.8665626307614294</v>
      </c>
      <c r="K104" s="11"/>
      <c r="L104" s="12"/>
      <c r="M104" s="11"/>
      <c r="N104" s="12"/>
      <c r="O104" s="11"/>
      <c r="P104" s="12"/>
      <c r="Q104" s="11">
        <v>603.27369999999996</v>
      </c>
      <c r="R104" s="12">
        <v>0.62989690985136526</v>
      </c>
      <c r="S104" s="11"/>
      <c r="T104" s="12"/>
      <c r="U104" s="11"/>
      <c r="V104" s="12"/>
    </row>
    <row r="105" spans="1:22">
      <c r="A105" s="7" t="s">
        <v>189</v>
      </c>
      <c r="B105" s="10" t="s">
        <v>31</v>
      </c>
      <c r="C105" s="10" t="s">
        <v>117</v>
      </c>
      <c r="D105" s="11">
        <v>602.26604999999995</v>
      </c>
      <c r="E105" s="10" t="s">
        <v>115</v>
      </c>
      <c r="F105" s="10">
        <v>11.1</v>
      </c>
      <c r="G105" s="11"/>
      <c r="H105" s="12"/>
      <c r="I105" s="11">
        <v>810.31740000000002</v>
      </c>
      <c r="J105" s="12">
        <v>1.3739491007202114</v>
      </c>
      <c r="K105" s="11"/>
      <c r="L105" s="12"/>
      <c r="M105" s="11"/>
      <c r="N105" s="12"/>
      <c r="O105" s="11"/>
      <c r="P105" s="12"/>
      <c r="Q105" s="11">
        <v>603.27380000000005</v>
      </c>
      <c r="R105" s="12">
        <v>0.79565925466811405</v>
      </c>
      <c r="S105" s="11"/>
      <c r="T105" s="12"/>
      <c r="U105" s="11"/>
      <c r="V105" s="12"/>
    </row>
    <row r="106" spans="1:22">
      <c r="A106" s="7" t="s">
        <v>189</v>
      </c>
      <c r="B106" s="10" t="s">
        <v>31</v>
      </c>
      <c r="C106" s="10" t="s">
        <v>117</v>
      </c>
      <c r="D106" s="11">
        <v>602.26604999999995</v>
      </c>
      <c r="E106" s="10" t="s">
        <v>113</v>
      </c>
      <c r="F106" s="10">
        <v>11.2</v>
      </c>
      <c r="G106" s="11"/>
      <c r="H106" s="12"/>
      <c r="I106" s="11">
        <v>756.30039999999997</v>
      </c>
      <c r="J106" s="12">
        <v>2.2654188927381043</v>
      </c>
      <c r="K106" s="11"/>
      <c r="L106" s="12"/>
      <c r="M106" s="11"/>
      <c r="N106" s="12"/>
      <c r="O106" s="11"/>
      <c r="P106" s="12"/>
      <c r="Q106" s="11">
        <v>603.27380000000005</v>
      </c>
      <c r="R106" s="12">
        <v>0.79565925466811405</v>
      </c>
      <c r="S106" s="11"/>
      <c r="T106" s="12"/>
      <c r="U106" s="11"/>
      <c r="V106" s="12"/>
    </row>
    <row r="107" spans="1:22">
      <c r="A107" s="7" t="s">
        <v>189</v>
      </c>
      <c r="B107" s="10" t="s">
        <v>31</v>
      </c>
      <c r="C107" s="10" t="s">
        <v>117</v>
      </c>
      <c r="D107" s="11">
        <v>602.26604999999995</v>
      </c>
      <c r="E107" s="10" t="s">
        <v>237</v>
      </c>
      <c r="F107" s="10">
        <v>11.2</v>
      </c>
      <c r="G107" s="11">
        <v>1052.9212</v>
      </c>
      <c r="H107" s="12">
        <v>3.0439217633277491</v>
      </c>
      <c r="I107" s="11">
        <v>702.28309999999999</v>
      </c>
      <c r="J107" s="12">
        <v>2.8668482911999482</v>
      </c>
      <c r="K107" s="11"/>
      <c r="L107" s="12"/>
      <c r="M107" s="11"/>
      <c r="N107" s="12"/>
      <c r="O107" s="11"/>
      <c r="P107" s="12"/>
      <c r="Q107" s="11">
        <v>603.27260000000001</v>
      </c>
      <c r="R107" s="12">
        <v>-1.1934888814368212</v>
      </c>
      <c r="S107" s="11"/>
      <c r="T107" s="12"/>
      <c r="U107" s="11"/>
      <c r="V107" s="12"/>
    </row>
    <row r="108" spans="1:22">
      <c r="A108" s="7" t="s">
        <v>189</v>
      </c>
      <c r="B108" s="10" t="s">
        <v>31</v>
      </c>
      <c r="C108" s="10" t="s">
        <v>117</v>
      </c>
      <c r="D108" s="11">
        <v>602.26604999999995</v>
      </c>
      <c r="E108" s="10" t="s">
        <v>238</v>
      </c>
      <c r="F108" s="10">
        <v>11.3</v>
      </c>
      <c r="G108" s="11">
        <v>1154.4603</v>
      </c>
      <c r="H108" s="12">
        <v>2.2564707318297677</v>
      </c>
      <c r="I108" s="11">
        <v>769.97630000000004</v>
      </c>
      <c r="J108" s="12">
        <v>2.7013891451821581</v>
      </c>
      <c r="K108" s="11"/>
      <c r="L108" s="12"/>
      <c r="M108" s="11"/>
      <c r="N108" s="12"/>
      <c r="O108" s="11"/>
      <c r="P108" s="12"/>
      <c r="Q108" s="11">
        <v>603.27430000000004</v>
      </c>
      <c r="R108" s="12">
        <v>1.6244709779980577</v>
      </c>
      <c r="S108" s="11"/>
      <c r="T108" s="12"/>
      <c r="U108" s="11"/>
      <c r="V108" s="12"/>
    </row>
    <row r="109" spans="1:22">
      <c r="A109" s="7" t="s">
        <v>191</v>
      </c>
      <c r="B109" s="10" t="s">
        <v>36</v>
      </c>
      <c r="C109" s="10" t="s">
        <v>117</v>
      </c>
      <c r="D109" s="11">
        <v>391.17036000000002</v>
      </c>
      <c r="E109" s="10" t="s">
        <v>237</v>
      </c>
      <c r="F109" s="10">
        <v>39.700000000000003</v>
      </c>
      <c r="G109" s="11">
        <v>947.37130000000002</v>
      </c>
      <c r="H109" s="12">
        <v>1.213886673601007</v>
      </c>
      <c r="I109" s="11"/>
      <c r="J109" s="12"/>
      <c r="K109" s="11"/>
      <c r="L109" s="12"/>
      <c r="M109" s="11"/>
      <c r="N109" s="12"/>
      <c r="O109" s="11"/>
      <c r="P109" s="12"/>
      <c r="Q109" s="11">
        <v>392.17829999999998</v>
      </c>
      <c r="R109" s="12">
        <v>1.7084095285008269</v>
      </c>
      <c r="S109" s="11"/>
      <c r="T109" s="12"/>
      <c r="U109" s="11"/>
      <c r="V109" s="12"/>
    </row>
    <row r="110" spans="1:22">
      <c r="A110" s="7" t="s">
        <v>192</v>
      </c>
      <c r="B110" s="10" t="s">
        <v>37</v>
      </c>
      <c r="C110" s="10" t="s">
        <v>117</v>
      </c>
      <c r="D110" s="11">
        <v>478.20238999999998</v>
      </c>
      <c r="E110" s="10" t="s">
        <v>237</v>
      </c>
      <c r="F110" s="10">
        <v>40.1</v>
      </c>
      <c r="G110" s="11">
        <v>990.88710000000003</v>
      </c>
      <c r="H110" s="12">
        <v>0.9435998130287504</v>
      </c>
      <c r="I110" s="11"/>
      <c r="J110" s="12"/>
      <c r="K110" s="11"/>
      <c r="L110" s="12"/>
      <c r="M110" s="11"/>
      <c r="N110" s="12"/>
      <c r="O110" s="11"/>
      <c r="P110" s="12"/>
      <c r="Q110" s="11">
        <v>479.20960000000002</v>
      </c>
      <c r="R110" s="12">
        <v>-0.12520615707580143</v>
      </c>
      <c r="S110" s="11"/>
      <c r="T110" s="12"/>
      <c r="U110" s="11"/>
      <c r="V110" s="12"/>
    </row>
    <row r="111" spans="1:22">
      <c r="A111" s="7"/>
      <c r="B111" s="10"/>
      <c r="C111" s="10"/>
      <c r="D111" s="11"/>
      <c r="E111" s="10"/>
      <c r="F111" s="10"/>
      <c r="G111" s="11"/>
      <c r="H111" s="12"/>
      <c r="I111" s="11"/>
      <c r="J111" s="12"/>
      <c r="K111" s="11"/>
      <c r="L111" s="12"/>
      <c r="M111" s="11"/>
      <c r="N111" s="12"/>
      <c r="O111" s="11"/>
      <c r="P111" s="12"/>
      <c r="Q111" s="11"/>
      <c r="R111" s="12"/>
      <c r="S111" s="11"/>
      <c r="T111" s="12"/>
      <c r="U111" s="11"/>
      <c r="V111" s="12"/>
    </row>
    <row r="112" spans="1:22">
      <c r="A112" s="7" t="s">
        <v>193</v>
      </c>
      <c r="B112" s="10" t="s">
        <v>45</v>
      </c>
      <c r="C112" s="10"/>
      <c r="D112" s="11">
        <v>689.39599999999996</v>
      </c>
      <c r="E112" s="10" t="s">
        <v>327</v>
      </c>
      <c r="F112" s="10">
        <v>14.3</v>
      </c>
      <c r="G112" s="11">
        <v>710.84</v>
      </c>
      <c r="H112" s="12">
        <v>3.5591821012087532</v>
      </c>
      <c r="I112" s="11"/>
      <c r="J112" s="12"/>
      <c r="K112" s="11"/>
      <c r="L112" s="12"/>
      <c r="M112" s="11"/>
      <c r="N112" s="12"/>
      <c r="O112" s="11"/>
      <c r="P112" s="12"/>
      <c r="Q112" s="11">
        <v>690.4058</v>
      </c>
      <c r="R112" s="12">
        <v>3.6645249378562679</v>
      </c>
      <c r="S112" s="11"/>
      <c r="T112" s="12"/>
      <c r="U112" s="11"/>
      <c r="V112" s="12"/>
    </row>
    <row r="113" spans="1:22">
      <c r="A113" s="7" t="s">
        <v>184</v>
      </c>
      <c r="B113" s="10" t="s">
        <v>6</v>
      </c>
      <c r="C113" s="10" t="s">
        <v>119</v>
      </c>
      <c r="D113" s="11">
        <v>590.32758999999999</v>
      </c>
      <c r="E113" s="10" t="s">
        <v>330</v>
      </c>
      <c r="F113" s="10">
        <v>15.6</v>
      </c>
      <c r="G113" s="11">
        <v>681.81550000000004</v>
      </c>
      <c r="H113" s="12">
        <v>-1.5620037039228152</v>
      </c>
      <c r="I113" s="11"/>
      <c r="J113" s="12"/>
      <c r="K113" s="11"/>
      <c r="L113" s="12"/>
      <c r="M113" s="11"/>
      <c r="N113" s="12"/>
      <c r="O113" s="11"/>
      <c r="P113" s="12"/>
      <c r="Q113" s="11">
        <v>591.33410000000003</v>
      </c>
      <c r="R113" s="12">
        <v>-1.2852277978338262</v>
      </c>
      <c r="S113" s="11"/>
      <c r="T113" s="12"/>
      <c r="U113" s="11"/>
      <c r="V113" s="12"/>
    </row>
    <row r="114" spans="1:22">
      <c r="A114" s="7" t="s">
        <v>184</v>
      </c>
      <c r="B114" s="10" t="s">
        <v>6</v>
      </c>
      <c r="C114" s="10"/>
      <c r="D114" s="11">
        <v>590.32758999999999</v>
      </c>
      <c r="E114" s="10" t="s">
        <v>329</v>
      </c>
      <c r="F114" s="10">
        <v>15.9</v>
      </c>
      <c r="G114" s="11">
        <v>499.25020000000001</v>
      </c>
      <c r="H114" s="12">
        <v>-0.53079569970830887</v>
      </c>
      <c r="I114" s="11"/>
      <c r="J114" s="12"/>
      <c r="K114" s="11"/>
      <c r="L114" s="12"/>
      <c r="M114" s="11"/>
      <c r="N114" s="12"/>
      <c r="O114" s="11"/>
      <c r="P114" s="12"/>
      <c r="Q114" s="11">
        <v>591.33439999999996</v>
      </c>
      <c r="R114" s="12">
        <v>-0.77790103559171209</v>
      </c>
      <c r="S114" s="11"/>
      <c r="T114" s="12"/>
      <c r="U114" s="11"/>
      <c r="V114" s="12"/>
    </row>
    <row r="115" spans="1:22">
      <c r="A115" s="7" t="s">
        <v>194</v>
      </c>
      <c r="B115" s="10" t="s">
        <v>51</v>
      </c>
      <c r="C115" s="10"/>
      <c r="D115" s="11">
        <v>647.38543000000004</v>
      </c>
      <c r="E115" s="10" t="s">
        <v>103</v>
      </c>
      <c r="F115" s="10">
        <v>11.5</v>
      </c>
      <c r="G115" s="11">
        <v>507.26799999999997</v>
      </c>
      <c r="H115" s="12">
        <v>3.7751390377237235</v>
      </c>
      <c r="I115" s="11"/>
      <c r="J115" s="12"/>
      <c r="K115" s="11"/>
      <c r="L115" s="12"/>
      <c r="M115" s="11"/>
      <c r="N115" s="12"/>
      <c r="O115" s="11"/>
      <c r="P115" s="12"/>
      <c r="Q115" s="11">
        <v>648.39480000000003</v>
      </c>
      <c r="R115" s="12">
        <v>3.2387779813703812</v>
      </c>
      <c r="S115" s="11"/>
      <c r="T115" s="12"/>
      <c r="U115" s="11"/>
      <c r="V115" s="12"/>
    </row>
    <row r="116" spans="1:22">
      <c r="A116" s="7" t="s">
        <v>194</v>
      </c>
      <c r="B116" s="10" t="s">
        <v>51</v>
      </c>
      <c r="C116" s="10"/>
      <c r="D116" s="11">
        <v>647.38543000000004</v>
      </c>
      <c r="E116" s="10" t="s">
        <v>103</v>
      </c>
      <c r="F116" s="10">
        <v>11.6</v>
      </c>
      <c r="G116" s="11">
        <v>426.24119999999999</v>
      </c>
      <c r="H116" s="12">
        <v>3.5543382124082261</v>
      </c>
      <c r="I116" s="11"/>
      <c r="J116" s="12"/>
      <c r="K116" s="11"/>
      <c r="L116" s="12"/>
      <c r="M116" s="11"/>
      <c r="N116" s="12"/>
      <c r="O116" s="11"/>
      <c r="P116" s="12"/>
      <c r="Q116" s="11">
        <v>648.39430000000004</v>
      </c>
      <c r="R116" s="12">
        <v>2.467640366791783</v>
      </c>
      <c r="S116" s="11"/>
      <c r="T116" s="12"/>
      <c r="U116" s="11"/>
      <c r="V116" s="12"/>
    </row>
    <row r="117" spans="1:22">
      <c r="A117" s="7" t="s">
        <v>195</v>
      </c>
      <c r="B117" s="10" t="s">
        <v>43</v>
      </c>
      <c r="C117" s="10"/>
      <c r="D117" s="11">
        <v>519.29047000000003</v>
      </c>
      <c r="E117" s="10" t="s">
        <v>103</v>
      </c>
      <c r="F117" s="10">
        <v>13.5</v>
      </c>
      <c r="G117" s="11">
        <v>885.43269999999995</v>
      </c>
      <c r="H117" s="12">
        <v>3.1</v>
      </c>
      <c r="I117" s="11"/>
      <c r="J117" s="12"/>
      <c r="K117" s="11"/>
      <c r="L117" s="12"/>
      <c r="M117" s="11"/>
      <c r="N117" s="12"/>
      <c r="O117" s="11"/>
      <c r="P117" s="12"/>
      <c r="Q117" s="11">
        <v>520.29920000000004</v>
      </c>
      <c r="R117" s="12">
        <v>2.8060856079550147</v>
      </c>
      <c r="S117" s="11"/>
      <c r="T117" s="12"/>
      <c r="U117" s="11"/>
      <c r="V117" s="12"/>
    </row>
    <row r="118" spans="1:22">
      <c r="A118" s="7" t="s">
        <v>196</v>
      </c>
      <c r="B118" s="10" t="s">
        <v>48</v>
      </c>
      <c r="C118" s="10"/>
      <c r="D118" s="11">
        <v>418.24279000000001</v>
      </c>
      <c r="E118" s="10" t="s">
        <v>103</v>
      </c>
      <c r="F118" s="10">
        <v>35.799999999999997</v>
      </c>
      <c r="G118" s="11">
        <v>784.38440000000003</v>
      </c>
      <c r="H118" s="12">
        <v>2.7</v>
      </c>
      <c r="I118" s="11"/>
      <c r="J118" s="12"/>
      <c r="K118" s="11"/>
      <c r="L118" s="12"/>
      <c r="M118" s="11"/>
      <c r="N118" s="12"/>
      <c r="O118" s="11"/>
      <c r="P118" s="12"/>
      <c r="Q118" s="11">
        <v>419.25060000000002</v>
      </c>
      <c r="R118" s="12">
        <v>1.2880141269410268</v>
      </c>
      <c r="S118" s="11"/>
      <c r="T118" s="12"/>
      <c r="U118" s="11"/>
      <c r="V118" s="12"/>
    </row>
    <row r="119" spans="1:22">
      <c r="A119" s="7"/>
      <c r="B119" s="10"/>
      <c r="C119" s="10"/>
      <c r="D119" s="11"/>
      <c r="E119" s="10"/>
      <c r="F119" s="10"/>
      <c r="G119" s="11"/>
      <c r="H119" s="12"/>
      <c r="I119" s="11"/>
      <c r="J119" s="12"/>
      <c r="K119" s="11"/>
      <c r="L119" s="12"/>
      <c r="M119" s="11"/>
      <c r="N119" s="12"/>
      <c r="O119" s="11"/>
      <c r="P119" s="12"/>
      <c r="Q119" s="11"/>
      <c r="R119" s="12"/>
      <c r="S119" s="11"/>
      <c r="T119" s="12"/>
      <c r="U119" s="11"/>
      <c r="V119" s="12"/>
    </row>
    <row r="120" spans="1:22">
      <c r="A120" s="7" t="s">
        <v>197</v>
      </c>
      <c r="B120" s="10" t="s">
        <v>24</v>
      </c>
      <c r="C120" s="10"/>
      <c r="D120" s="11">
        <v>503.25916999999998</v>
      </c>
      <c r="E120" s="10" t="s">
        <v>131</v>
      </c>
      <c r="F120" s="10">
        <v>14.4</v>
      </c>
      <c r="G120" s="11">
        <v>707.34649999999999</v>
      </c>
      <c r="H120" s="12">
        <v>1.1000000000000001</v>
      </c>
      <c r="I120" s="11"/>
      <c r="J120" s="12"/>
      <c r="K120" s="11"/>
      <c r="L120" s="12"/>
      <c r="M120" s="11"/>
      <c r="N120" s="12"/>
      <c r="O120" s="11"/>
      <c r="P120" s="12"/>
      <c r="Q120" s="11">
        <v>504.26729999999998</v>
      </c>
      <c r="R120" s="12">
        <v>1.7054476200890121</v>
      </c>
      <c r="S120" s="11"/>
      <c r="T120" s="12"/>
      <c r="U120" s="11"/>
      <c r="V120" s="12"/>
    </row>
    <row r="121" spans="1:22">
      <c r="A121" s="7" t="s">
        <v>198</v>
      </c>
      <c r="B121" s="10" t="s">
        <v>25</v>
      </c>
      <c r="C121" s="10" t="s">
        <v>53</v>
      </c>
      <c r="D121" s="11">
        <v>315.17946999999998</v>
      </c>
      <c r="E121" s="10" t="s">
        <v>131</v>
      </c>
      <c r="F121" s="10">
        <v>14.4</v>
      </c>
      <c r="G121" s="11">
        <v>519.26599999999996</v>
      </c>
      <c r="H121" s="12">
        <v>0.9</v>
      </c>
      <c r="I121" s="11"/>
      <c r="J121" s="12"/>
      <c r="K121" s="11"/>
      <c r="L121" s="12"/>
      <c r="M121" s="11"/>
      <c r="N121" s="12"/>
      <c r="O121" s="11"/>
      <c r="P121" s="12"/>
      <c r="Q121" s="11">
        <v>316.18680000000001</v>
      </c>
      <c r="R121" s="12">
        <v>0.18976127847437507</v>
      </c>
      <c r="S121" s="11"/>
      <c r="T121" s="12"/>
      <c r="U121" s="11"/>
      <c r="V121" s="12"/>
    </row>
    <row r="122" spans="1:22" s="35" customFormat="1" ht="28">
      <c r="A122" s="34" t="s">
        <v>199</v>
      </c>
      <c r="B122" s="10" t="s">
        <v>27</v>
      </c>
      <c r="C122" s="33" t="s">
        <v>135</v>
      </c>
      <c r="D122" s="11">
        <v>731.37018</v>
      </c>
      <c r="E122" s="10" t="s">
        <v>327</v>
      </c>
      <c r="F122" s="10">
        <v>15.8</v>
      </c>
      <c r="G122" s="11">
        <v>731.82640000000004</v>
      </c>
      <c r="H122" s="12">
        <v>2.5142638011706069</v>
      </c>
      <c r="I122" s="11"/>
      <c r="J122" s="12"/>
      <c r="K122" s="11"/>
      <c r="L122" s="12"/>
      <c r="M122" s="11"/>
      <c r="N122" s="12"/>
      <c r="O122" s="11"/>
      <c r="P122" s="12"/>
      <c r="Q122" s="11">
        <v>732.37959999999998</v>
      </c>
      <c r="R122" s="12">
        <v>2.9356447280411762</v>
      </c>
      <c r="S122" s="11"/>
      <c r="T122" s="12"/>
      <c r="U122" s="11"/>
      <c r="V122" s="12"/>
    </row>
    <row r="123" spans="1:22">
      <c r="A123" s="7" t="s">
        <v>252</v>
      </c>
      <c r="B123" s="10" t="s">
        <v>14</v>
      </c>
      <c r="C123" s="10"/>
      <c r="D123" s="11">
        <v>947.44479999999999</v>
      </c>
      <c r="E123" s="10" t="s">
        <v>131</v>
      </c>
      <c r="F123" s="10">
        <v>21.3</v>
      </c>
      <c r="G123" s="11">
        <v>576.26850000000002</v>
      </c>
      <c r="H123" s="12">
        <v>-1.5097106409863692</v>
      </c>
      <c r="I123" s="11"/>
      <c r="J123" s="12"/>
      <c r="K123" s="11"/>
      <c r="L123" s="12"/>
      <c r="M123" s="11"/>
      <c r="N123" s="12"/>
      <c r="O123" s="11"/>
      <c r="P123" s="12"/>
      <c r="Q123" s="11">
        <v>948.45069999999998</v>
      </c>
      <c r="R123" s="12">
        <v>-1.4444588643806617</v>
      </c>
      <c r="S123" s="11"/>
      <c r="T123" s="12"/>
      <c r="U123" s="11"/>
      <c r="V123" s="12"/>
    </row>
    <row r="124" spans="1:22">
      <c r="A124" s="7"/>
      <c r="B124" s="10"/>
      <c r="C124" s="10"/>
      <c r="D124" s="11"/>
      <c r="E124" s="10"/>
      <c r="F124" s="10"/>
      <c r="G124" s="11"/>
      <c r="H124" s="12"/>
      <c r="I124" s="11"/>
      <c r="J124" s="12"/>
      <c r="K124" s="11"/>
      <c r="L124" s="12"/>
      <c r="M124" s="11"/>
      <c r="N124" s="12"/>
      <c r="O124" s="11"/>
      <c r="P124" s="12"/>
      <c r="Q124" s="11"/>
      <c r="R124" s="12"/>
      <c r="S124" s="11"/>
      <c r="T124" s="12"/>
      <c r="U124" s="11"/>
      <c r="V124" s="12"/>
    </row>
    <row r="125" spans="1:22">
      <c r="A125" s="7" t="s">
        <v>200</v>
      </c>
      <c r="B125" s="10" t="s">
        <v>21</v>
      </c>
      <c r="C125" s="10" t="s">
        <v>132</v>
      </c>
      <c r="D125" s="11">
        <v>334.14888999999999</v>
      </c>
      <c r="E125" s="10" t="s">
        <v>331</v>
      </c>
      <c r="F125" s="10">
        <v>32.200000000000003</v>
      </c>
      <c r="G125" s="11">
        <v>452.18830000000003</v>
      </c>
      <c r="H125" s="12">
        <v>1.7360054712355972</v>
      </c>
      <c r="I125" s="11"/>
      <c r="J125" s="12"/>
      <c r="K125" s="11"/>
      <c r="L125" s="12"/>
      <c r="M125" s="11"/>
      <c r="N125" s="12"/>
      <c r="O125" s="11"/>
      <c r="P125" s="12"/>
      <c r="Q125" s="11">
        <v>335.15620000000001</v>
      </c>
      <c r="R125" s="12">
        <v>0.1</v>
      </c>
      <c r="S125" s="11"/>
      <c r="T125" s="12"/>
      <c r="U125" s="11"/>
      <c r="V125" s="12"/>
    </row>
    <row r="126" spans="1:22">
      <c r="A126" s="7" t="s">
        <v>201</v>
      </c>
      <c r="B126" s="10" t="s">
        <v>22</v>
      </c>
      <c r="C126" s="10" t="s">
        <v>132</v>
      </c>
      <c r="D126" s="11">
        <v>421.18092000000001</v>
      </c>
      <c r="E126" s="10" t="s">
        <v>329</v>
      </c>
      <c r="F126" s="10">
        <v>32.9</v>
      </c>
      <c r="G126" s="11">
        <v>414.678</v>
      </c>
      <c r="H126" s="12">
        <v>2.0980178000661733</v>
      </c>
      <c r="I126" s="11"/>
      <c r="J126" s="12"/>
      <c r="K126" s="11"/>
      <c r="L126" s="12"/>
      <c r="M126" s="11"/>
      <c r="N126" s="12"/>
      <c r="O126" s="11"/>
      <c r="P126" s="12"/>
      <c r="Q126" s="11">
        <v>422.18860000000001</v>
      </c>
      <c r="R126" s="12">
        <v>0.97113090725733231</v>
      </c>
      <c r="S126" s="11"/>
      <c r="T126" s="12"/>
      <c r="U126" s="11"/>
      <c r="V126" s="12"/>
    </row>
    <row r="127" spans="1:22">
      <c r="A127" s="7" t="s">
        <v>201</v>
      </c>
      <c r="B127" s="10" t="s">
        <v>22</v>
      </c>
      <c r="C127" s="10" t="s">
        <v>132</v>
      </c>
      <c r="D127" s="11">
        <v>421.18092000000001</v>
      </c>
      <c r="E127" s="10" t="s">
        <v>331</v>
      </c>
      <c r="F127" s="10">
        <v>33.1</v>
      </c>
      <c r="G127" s="11">
        <v>495.70460000000003</v>
      </c>
      <c r="H127" s="12">
        <v>2.1585482759903631</v>
      </c>
      <c r="I127" s="11"/>
      <c r="J127" s="12"/>
      <c r="K127" s="11"/>
      <c r="L127" s="12"/>
      <c r="M127" s="11"/>
      <c r="N127" s="12"/>
      <c r="O127" s="11"/>
      <c r="P127" s="12"/>
      <c r="Q127" s="11">
        <v>422.1884</v>
      </c>
      <c r="R127" s="12">
        <v>0.49740851344371267</v>
      </c>
      <c r="S127" s="11"/>
      <c r="T127" s="12"/>
      <c r="U127" s="11"/>
      <c r="V127" s="12"/>
    </row>
    <row r="128" spans="1:22">
      <c r="A128" s="7" t="s">
        <v>201</v>
      </c>
      <c r="B128" s="10" t="s">
        <v>22</v>
      </c>
      <c r="C128" s="10" t="s">
        <v>132</v>
      </c>
      <c r="D128" s="11">
        <v>421.18092000000001</v>
      </c>
      <c r="E128" s="10" t="s">
        <v>327</v>
      </c>
      <c r="F128" s="10">
        <v>34</v>
      </c>
      <c r="G128" s="11">
        <v>576.73059999999998</v>
      </c>
      <c r="H128" s="12">
        <v>1.1617222638333131</v>
      </c>
      <c r="I128" s="11"/>
      <c r="J128" s="12"/>
      <c r="K128" s="11"/>
      <c r="L128" s="12"/>
      <c r="M128" s="11"/>
      <c r="N128" s="12"/>
      <c r="O128" s="11"/>
      <c r="P128" s="12"/>
      <c r="Q128" s="11">
        <v>422.18830000000003</v>
      </c>
      <c r="R128" s="12">
        <v>0.26054731660422287</v>
      </c>
      <c r="S128" s="11"/>
      <c r="T128" s="12"/>
      <c r="U128" s="11"/>
      <c r="V128" s="12"/>
    </row>
    <row r="129" spans="1:22">
      <c r="A129" s="7" t="s">
        <v>202</v>
      </c>
      <c r="B129" s="10" t="s">
        <v>23</v>
      </c>
      <c r="C129" s="10" t="s">
        <v>132</v>
      </c>
      <c r="D129" s="11">
        <v>594.24973</v>
      </c>
      <c r="E129" s="10" t="s">
        <v>329</v>
      </c>
      <c r="F129" s="10">
        <v>39.200000000000003</v>
      </c>
      <c r="G129" s="11">
        <v>501.21230000000003</v>
      </c>
      <c r="H129" s="12">
        <v>1.5263016643423428</v>
      </c>
      <c r="I129" s="11"/>
      <c r="J129" s="12"/>
      <c r="K129" s="11"/>
      <c r="L129" s="12"/>
      <c r="M129" s="11"/>
      <c r="N129" s="12"/>
      <c r="O129" s="11"/>
      <c r="P129" s="12"/>
      <c r="Q129" s="11">
        <v>595.25720000000001</v>
      </c>
      <c r="R129" s="12">
        <v>0.33598932908555923</v>
      </c>
      <c r="S129" s="11"/>
      <c r="T129" s="12"/>
      <c r="U129" s="11"/>
      <c r="V129" s="12"/>
    </row>
    <row r="130" spans="1:22">
      <c r="A130" s="7"/>
      <c r="B130" s="10"/>
      <c r="C130" s="10"/>
      <c r="D130" s="11"/>
      <c r="E130" s="10"/>
      <c r="F130" s="10"/>
      <c r="G130" s="11"/>
      <c r="H130" s="12"/>
      <c r="I130" s="11"/>
      <c r="J130" s="12"/>
      <c r="K130" s="11"/>
      <c r="L130" s="12"/>
      <c r="M130" s="11"/>
      <c r="N130" s="12"/>
      <c r="O130" s="11"/>
      <c r="P130" s="12"/>
      <c r="Q130" s="11"/>
      <c r="R130" s="12"/>
      <c r="S130" s="11"/>
      <c r="T130" s="12"/>
      <c r="U130" s="11"/>
      <c r="V130" s="12"/>
    </row>
    <row r="131" spans="1:22">
      <c r="A131" s="7" t="s">
        <v>203</v>
      </c>
      <c r="B131" s="10" t="s">
        <v>26</v>
      </c>
      <c r="C131" s="10"/>
      <c r="D131" s="11">
        <v>532.32210999999995</v>
      </c>
      <c r="E131" s="10" t="s">
        <v>103</v>
      </c>
      <c r="F131" s="10">
        <v>39.200000000000003</v>
      </c>
      <c r="G131" s="11">
        <v>449.73500000000001</v>
      </c>
      <c r="H131" s="12">
        <v>1.2785323251228478</v>
      </c>
      <c r="I131" s="11"/>
      <c r="J131" s="12"/>
      <c r="K131" s="11"/>
      <c r="L131" s="12"/>
      <c r="M131" s="11"/>
      <c r="N131" s="12"/>
      <c r="O131" s="11"/>
      <c r="P131" s="12"/>
      <c r="Q131" s="11">
        <v>533.33029999999997</v>
      </c>
      <c r="R131" s="12">
        <v>1.7250127867784952</v>
      </c>
      <c r="S131" s="11"/>
      <c r="T131" s="12"/>
      <c r="U131" s="11"/>
      <c r="V131" s="12"/>
    </row>
    <row r="132" spans="1:22">
      <c r="A132" s="7"/>
      <c r="B132" s="10"/>
      <c r="C132" s="10"/>
      <c r="D132" s="11"/>
      <c r="E132" s="10"/>
      <c r="F132" s="10"/>
      <c r="G132" s="11"/>
      <c r="H132" s="12"/>
      <c r="I132" s="11"/>
      <c r="J132" s="12"/>
      <c r="K132" s="11"/>
      <c r="L132" s="12"/>
      <c r="M132" s="11"/>
      <c r="N132" s="12"/>
      <c r="O132" s="11"/>
      <c r="P132" s="12"/>
      <c r="Q132" s="11"/>
      <c r="R132" s="12"/>
      <c r="S132" s="11"/>
      <c r="T132" s="12"/>
      <c r="U132" s="11"/>
      <c r="V132" s="12"/>
    </row>
    <row r="133" spans="1:22">
      <c r="A133" s="7" t="s">
        <v>199</v>
      </c>
      <c r="B133" s="10" t="s">
        <v>27</v>
      </c>
      <c r="C133" s="10"/>
      <c r="D133" s="11">
        <v>731.37018</v>
      </c>
      <c r="E133" s="10" t="s">
        <v>327</v>
      </c>
      <c r="F133" s="10">
        <v>15.7</v>
      </c>
      <c r="G133" s="11">
        <v>731.82650000000001</v>
      </c>
      <c r="H133" s="12">
        <v>2.6509085729378978</v>
      </c>
      <c r="I133" s="11"/>
      <c r="J133" s="12"/>
      <c r="K133" s="11"/>
      <c r="L133" s="12"/>
      <c r="M133" s="11"/>
      <c r="N133" s="12"/>
      <c r="O133" s="11"/>
      <c r="P133" s="12"/>
      <c r="Q133" s="11">
        <v>732.37969999999996</v>
      </c>
      <c r="R133" s="12">
        <v>3.0721863432628056</v>
      </c>
      <c r="S133" s="11"/>
      <c r="T133" s="12"/>
      <c r="U133" s="11"/>
      <c r="V133" s="12"/>
    </row>
    <row r="134" spans="1:22">
      <c r="A134" s="7" t="s">
        <v>204</v>
      </c>
      <c r="B134" s="10" t="s">
        <v>46</v>
      </c>
      <c r="C134" s="10"/>
      <c r="D134" s="11">
        <v>291.14308</v>
      </c>
      <c r="E134" s="10" t="s">
        <v>103</v>
      </c>
      <c r="F134" s="10">
        <v>31.7</v>
      </c>
      <c r="G134" s="11">
        <v>657.28369999999995</v>
      </c>
      <c r="H134" s="12">
        <v>1.7</v>
      </c>
      <c r="I134" s="11"/>
      <c r="J134" s="12"/>
      <c r="K134" s="11"/>
      <c r="L134" s="12"/>
      <c r="M134" s="11"/>
      <c r="N134" s="12"/>
      <c r="O134" s="11"/>
      <c r="P134" s="12"/>
      <c r="Q134" s="11">
        <v>292.15129999999999</v>
      </c>
      <c r="R134" s="12">
        <v>3.2517503401550063</v>
      </c>
      <c r="S134" s="11"/>
      <c r="T134" s="12"/>
      <c r="U134" s="11"/>
      <c r="V134" s="12"/>
    </row>
    <row r="135" spans="1:22">
      <c r="A135" s="7" t="s">
        <v>197</v>
      </c>
      <c r="B135" s="10" t="s">
        <v>24</v>
      </c>
      <c r="C135" s="10"/>
      <c r="D135" s="11">
        <v>503.25916999999998</v>
      </c>
      <c r="E135" s="10" t="s">
        <v>131</v>
      </c>
      <c r="F135" s="10">
        <v>14.1</v>
      </c>
      <c r="G135" s="11">
        <v>707.34760000000006</v>
      </c>
      <c r="H135" s="12">
        <v>2.5</v>
      </c>
      <c r="I135" s="11"/>
      <c r="J135" s="12"/>
      <c r="K135" s="11"/>
      <c r="L135" s="12"/>
      <c r="M135" s="11"/>
      <c r="N135" s="12"/>
      <c r="O135" s="11"/>
      <c r="P135" s="12"/>
      <c r="Q135" s="11">
        <v>504.267</v>
      </c>
      <c r="R135" s="12">
        <v>1.1105240317147052</v>
      </c>
      <c r="S135" s="11"/>
      <c r="T135" s="12"/>
      <c r="U135" s="11"/>
      <c r="V135" s="12"/>
    </row>
    <row r="136" spans="1:22">
      <c r="A136" s="7" t="s">
        <v>197</v>
      </c>
      <c r="B136" s="10" t="s">
        <v>24</v>
      </c>
      <c r="C136" s="10"/>
      <c r="D136" s="11">
        <v>503.25916999999998</v>
      </c>
      <c r="E136" s="10" t="s">
        <v>103</v>
      </c>
      <c r="F136" s="10">
        <v>14.3</v>
      </c>
      <c r="G136" s="11">
        <v>435.20499999999998</v>
      </c>
      <c r="H136" s="12">
        <v>4.6989570647782539</v>
      </c>
      <c r="I136" s="11"/>
      <c r="J136" s="12"/>
      <c r="K136" s="11"/>
      <c r="L136" s="12"/>
      <c r="M136" s="11"/>
      <c r="N136" s="12"/>
      <c r="O136" s="11"/>
      <c r="P136" s="12"/>
      <c r="Q136" s="11">
        <v>504.26830000000001</v>
      </c>
      <c r="R136" s="12">
        <v>3.6885262481912444</v>
      </c>
      <c r="S136" s="11"/>
      <c r="T136" s="12"/>
      <c r="U136" s="11"/>
      <c r="V136" s="12"/>
    </row>
    <row r="137" spans="1:22">
      <c r="A137" s="7" t="s">
        <v>253</v>
      </c>
      <c r="B137" s="10" t="s">
        <v>15</v>
      </c>
      <c r="C137" s="10"/>
      <c r="D137" s="11">
        <v>719.33379000000002</v>
      </c>
      <c r="E137" s="10" t="s">
        <v>329</v>
      </c>
      <c r="F137" s="10">
        <v>14.6</v>
      </c>
      <c r="G137" s="11">
        <v>563.75440000000003</v>
      </c>
      <c r="H137" s="12">
        <v>1.4811436270950724</v>
      </c>
      <c r="I137" s="11"/>
      <c r="J137" s="12"/>
      <c r="K137" s="11"/>
      <c r="L137" s="12"/>
      <c r="M137" s="11"/>
      <c r="N137" s="12"/>
      <c r="O137" s="11"/>
      <c r="P137" s="12"/>
      <c r="Q137" s="11">
        <v>720.34109999999998</v>
      </c>
      <c r="R137" s="12">
        <v>5.5529251675166966E-2</v>
      </c>
      <c r="S137" s="11"/>
      <c r="T137" s="12"/>
      <c r="U137" s="11"/>
      <c r="V137" s="12"/>
    </row>
    <row r="138" spans="1:22">
      <c r="A138" s="7" t="s">
        <v>253</v>
      </c>
      <c r="B138" s="10" t="s">
        <v>15</v>
      </c>
      <c r="C138" s="10"/>
      <c r="D138" s="11">
        <v>719.33379000000002</v>
      </c>
      <c r="E138" s="10" t="s">
        <v>329</v>
      </c>
      <c r="F138" s="10">
        <v>17.600000000000001</v>
      </c>
      <c r="G138" s="11">
        <v>563.75329999999997</v>
      </c>
      <c r="H138" s="12">
        <v>-0.47006354631754804</v>
      </c>
      <c r="I138" s="11"/>
      <c r="J138" s="12"/>
      <c r="K138" s="11"/>
      <c r="L138" s="12"/>
      <c r="M138" s="11"/>
      <c r="N138" s="12"/>
      <c r="O138" s="11"/>
      <c r="P138" s="12"/>
      <c r="Q138" s="11">
        <v>720.34100000000001</v>
      </c>
      <c r="R138" s="12">
        <v>-8.3293877433838634E-2</v>
      </c>
      <c r="S138" s="11"/>
      <c r="T138" s="12"/>
      <c r="U138" s="11"/>
      <c r="V138" s="12"/>
    </row>
    <row r="139" spans="1:22">
      <c r="A139" s="7" t="s">
        <v>205</v>
      </c>
      <c r="B139" s="10" t="s">
        <v>12</v>
      </c>
      <c r="C139" s="10" t="s">
        <v>130</v>
      </c>
      <c r="D139" s="11">
        <v>1121.52009</v>
      </c>
      <c r="E139" s="10" t="s">
        <v>332</v>
      </c>
      <c r="F139" s="10">
        <v>16.7</v>
      </c>
      <c r="G139" s="11"/>
      <c r="H139" s="12"/>
      <c r="I139" s="11">
        <v>1078.4443000000001</v>
      </c>
      <c r="J139" s="12">
        <v>-0.80362608439672489</v>
      </c>
      <c r="K139" s="11"/>
      <c r="L139" s="12"/>
      <c r="M139" s="11"/>
      <c r="N139" s="12"/>
      <c r="O139" s="11"/>
      <c r="P139" s="12"/>
      <c r="Q139" s="11">
        <v>1122.5266999999999</v>
      </c>
      <c r="R139" s="12">
        <v>-0.58795894306990393</v>
      </c>
      <c r="S139" s="11"/>
      <c r="T139" s="12"/>
      <c r="U139" s="11"/>
      <c r="V139" s="12"/>
    </row>
    <row r="140" spans="1:22">
      <c r="A140" s="7" t="s">
        <v>205</v>
      </c>
      <c r="B140" s="10" t="s">
        <v>12</v>
      </c>
      <c r="C140" s="10" t="s">
        <v>130</v>
      </c>
      <c r="D140" s="11">
        <v>1121.52009</v>
      </c>
      <c r="E140" s="10" t="s">
        <v>333</v>
      </c>
      <c r="F140" s="10">
        <v>17</v>
      </c>
      <c r="G140" s="11"/>
      <c r="H140" s="12"/>
      <c r="I140" s="11">
        <v>1010.7514</v>
      </c>
      <c r="J140" s="12">
        <v>-0.62659615062784713</v>
      </c>
      <c r="K140" s="11"/>
      <c r="L140" s="12"/>
      <c r="M140" s="11"/>
      <c r="N140" s="12"/>
      <c r="O140" s="11"/>
      <c r="P140" s="12"/>
      <c r="Q140" s="11">
        <v>1122.5269000000001</v>
      </c>
      <c r="R140" s="12">
        <v>-0.40978956626543162</v>
      </c>
      <c r="S140" s="11"/>
      <c r="T140" s="12"/>
      <c r="U140" s="11"/>
      <c r="V140" s="12"/>
    </row>
    <row r="141" spans="1:22">
      <c r="A141" s="7" t="s">
        <v>206</v>
      </c>
      <c r="B141" s="10" t="s">
        <v>44</v>
      </c>
      <c r="C141" s="10"/>
      <c r="D141" s="11">
        <v>416.22714000000002</v>
      </c>
      <c r="E141" s="10" t="s">
        <v>103</v>
      </c>
      <c r="F141" s="10">
        <v>13.7</v>
      </c>
      <c r="G141" s="11">
        <v>782.36959999999999</v>
      </c>
      <c r="H141" s="12">
        <v>3.8</v>
      </c>
      <c r="I141" s="11"/>
      <c r="J141" s="12"/>
      <c r="K141" s="11"/>
      <c r="L141" s="12"/>
      <c r="M141" s="11"/>
      <c r="N141" s="12"/>
      <c r="O141" s="11"/>
      <c r="P141" s="12"/>
      <c r="Q141" s="11">
        <v>417.23570000000001</v>
      </c>
      <c r="R141" s="12">
        <v>3.0917871802163628</v>
      </c>
      <c r="S141" s="11"/>
      <c r="T141" s="12"/>
      <c r="U141" s="11"/>
      <c r="V141" s="12"/>
    </row>
    <row r="142" spans="1:22">
      <c r="A142" s="7" t="s">
        <v>254</v>
      </c>
      <c r="B142" s="10" t="s">
        <v>16</v>
      </c>
      <c r="C142" s="10"/>
      <c r="D142" s="11">
        <v>632.30175999999994</v>
      </c>
      <c r="E142" s="10" t="s">
        <v>327</v>
      </c>
      <c r="F142" s="10">
        <v>14.5</v>
      </c>
      <c r="G142" s="11">
        <v>682.29390000000001</v>
      </c>
      <c r="H142" s="12">
        <v>5.2030634758623968</v>
      </c>
      <c r="I142" s="11"/>
      <c r="J142" s="12"/>
      <c r="K142" s="11"/>
      <c r="L142" s="12"/>
      <c r="M142" s="11"/>
      <c r="N142" s="12"/>
      <c r="O142" s="11"/>
      <c r="P142" s="12"/>
      <c r="Q142" s="11">
        <v>633.31100000000004</v>
      </c>
      <c r="R142" s="12">
        <v>3.1106456829490274</v>
      </c>
      <c r="S142" s="11"/>
      <c r="T142" s="12"/>
      <c r="U142" s="11"/>
      <c r="V142" s="12"/>
    </row>
    <row r="143" spans="1:22" s="35" customFormat="1">
      <c r="A143" s="34" t="s">
        <v>254</v>
      </c>
      <c r="B143" s="10" t="s">
        <v>16</v>
      </c>
      <c r="C143" s="33" t="s">
        <v>136</v>
      </c>
      <c r="D143" s="11">
        <v>632.30175999999994</v>
      </c>
      <c r="E143" s="10" t="s">
        <v>103</v>
      </c>
      <c r="F143" s="10">
        <v>14.7</v>
      </c>
      <c r="G143" s="11">
        <v>499.72590000000002</v>
      </c>
      <c r="H143" s="12">
        <v>3.3018209544511938</v>
      </c>
      <c r="I143" s="11"/>
      <c r="J143" s="12"/>
      <c r="K143" s="11"/>
      <c r="L143" s="12"/>
      <c r="M143" s="11"/>
      <c r="N143" s="12"/>
      <c r="O143" s="11"/>
      <c r="P143" s="12"/>
      <c r="Q143" s="11">
        <v>633.31110000000001</v>
      </c>
      <c r="R143" s="12">
        <v>3.268546478986782</v>
      </c>
      <c r="S143" s="11"/>
      <c r="T143" s="12"/>
      <c r="U143" s="11"/>
      <c r="V143" s="12"/>
    </row>
    <row r="144" spans="1:22">
      <c r="A144" s="7" t="s">
        <v>254</v>
      </c>
      <c r="B144" s="10" t="s">
        <v>16</v>
      </c>
      <c r="C144" s="10"/>
      <c r="D144" s="11">
        <v>632.30175999999994</v>
      </c>
      <c r="E144" s="10" t="s">
        <v>131</v>
      </c>
      <c r="F144" s="10">
        <v>17.7</v>
      </c>
      <c r="G144" s="11">
        <v>418.6979</v>
      </c>
      <c r="H144" s="12">
        <v>0.1194178572952687</v>
      </c>
      <c r="I144" s="11"/>
      <c r="J144" s="12"/>
      <c r="K144" s="11"/>
      <c r="L144" s="12"/>
      <c r="M144" s="11"/>
      <c r="N144" s="12"/>
      <c r="O144" s="11"/>
      <c r="P144" s="12"/>
      <c r="Q144" s="11">
        <v>633.30780000000004</v>
      </c>
      <c r="R144" s="12">
        <v>-1.9421797915156942</v>
      </c>
      <c r="S144" s="11"/>
      <c r="T144" s="12"/>
      <c r="U144" s="11"/>
      <c r="V144" s="12"/>
    </row>
    <row r="145" spans="1:22">
      <c r="A145" s="7" t="s">
        <v>207</v>
      </c>
      <c r="B145" s="10" t="s">
        <v>16</v>
      </c>
      <c r="C145" s="10"/>
      <c r="D145" s="11">
        <v>632.30175999999994</v>
      </c>
      <c r="E145" s="10" t="s">
        <v>327</v>
      </c>
      <c r="F145" s="10">
        <v>10.6</v>
      </c>
      <c r="G145" s="11">
        <v>682.29399999999998</v>
      </c>
      <c r="H145" s="12">
        <v>5.3496286441590009</v>
      </c>
      <c r="I145" s="11"/>
      <c r="J145" s="12"/>
      <c r="K145" s="11"/>
      <c r="L145" s="12"/>
      <c r="M145" s="11"/>
      <c r="N145" s="12"/>
      <c r="O145" s="11"/>
      <c r="P145" s="12"/>
      <c r="Q145" s="11">
        <v>633.31089999999995</v>
      </c>
      <c r="R145" s="12">
        <v>2.9527448867317609</v>
      </c>
      <c r="S145" s="11"/>
      <c r="T145" s="12"/>
      <c r="U145" s="11"/>
      <c r="V145" s="12"/>
    </row>
    <row r="146" spans="1:22">
      <c r="A146" s="7" t="s">
        <v>32</v>
      </c>
      <c r="B146" s="10" t="s">
        <v>13</v>
      </c>
      <c r="C146" s="10" t="s">
        <v>130</v>
      </c>
      <c r="D146" s="11">
        <v>1034.4880599999999</v>
      </c>
      <c r="E146" s="10" t="s">
        <v>334</v>
      </c>
      <c r="F146" s="10">
        <v>17.100000000000001</v>
      </c>
      <c r="G146" s="11"/>
      <c r="H146" s="12"/>
      <c r="I146" s="11">
        <v>914.04750000000001</v>
      </c>
      <c r="J146" s="12">
        <v>-0.79135139138309751</v>
      </c>
      <c r="K146" s="11"/>
      <c r="L146" s="12"/>
      <c r="M146" s="11"/>
      <c r="N146" s="12"/>
      <c r="O146" s="11"/>
      <c r="P146" s="12"/>
      <c r="Q146" s="11">
        <v>1035.4939999999999</v>
      </c>
      <c r="R146" s="12">
        <v>-1.2844094623320783</v>
      </c>
      <c r="S146" s="11"/>
      <c r="T146" s="12"/>
      <c r="U146" s="11"/>
      <c r="V146" s="12"/>
    </row>
    <row r="147" spans="1:22">
      <c r="A147" s="7" t="s">
        <v>208</v>
      </c>
      <c r="B147" s="10" t="s">
        <v>11</v>
      </c>
      <c r="C147" s="10" t="s">
        <v>130</v>
      </c>
      <c r="D147" s="11">
        <v>947.45603000000006</v>
      </c>
      <c r="E147" s="10" t="s">
        <v>334</v>
      </c>
      <c r="F147" s="10">
        <v>16.5</v>
      </c>
      <c r="G147" s="11"/>
      <c r="H147" s="12"/>
      <c r="I147" s="11">
        <v>885.03660000000002</v>
      </c>
      <c r="J147" s="12">
        <v>-1.0696344695692535</v>
      </c>
      <c r="K147" s="11"/>
      <c r="L147" s="12"/>
      <c r="M147" s="11"/>
      <c r="N147" s="12"/>
      <c r="O147" s="11"/>
      <c r="P147" s="12"/>
      <c r="Q147" s="11">
        <v>948.46159999999998</v>
      </c>
      <c r="R147" s="12">
        <v>-1.792372989052937</v>
      </c>
      <c r="S147" s="11"/>
      <c r="T147" s="12"/>
      <c r="U147" s="11"/>
      <c r="V147" s="12"/>
    </row>
    <row r="148" spans="1:22">
      <c r="A148" s="7" t="s">
        <v>255</v>
      </c>
      <c r="B148" s="10" t="s">
        <v>50</v>
      </c>
      <c r="C148" s="10"/>
      <c r="D148" s="11">
        <v>637.25554</v>
      </c>
      <c r="E148" s="10" t="s">
        <v>327</v>
      </c>
      <c r="F148" s="10">
        <v>40.700000000000003</v>
      </c>
      <c r="G148" s="11">
        <v>684.76880000000006</v>
      </c>
      <c r="H148" s="12">
        <v>2.278146366990947</v>
      </c>
      <c r="I148" s="11"/>
      <c r="J148" s="12"/>
      <c r="K148" s="11"/>
      <c r="L148" s="12"/>
      <c r="M148" s="11"/>
      <c r="N148" s="12"/>
      <c r="O148" s="11"/>
      <c r="P148" s="12"/>
      <c r="Q148" s="11">
        <v>638.26400000000001</v>
      </c>
      <c r="R148" s="12">
        <v>1.8644357487554126</v>
      </c>
      <c r="S148" s="11"/>
      <c r="T148" s="12"/>
      <c r="U148" s="11"/>
      <c r="V148" s="12"/>
    </row>
    <row r="149" spans="1:22">
      <c r="A149" s="7" t="s">
        <v>209</v>
      </c>
      <c r="B149" s="10" t="s">
        <v>18</v>
      </c>
      <c r="C149" s="10"/>
      <c r="D149" s="11">
        <v>1238.59907</v>
      </c>
      <c r="E149" s="10" t="s">
        <v>335</v>
      </c>
      <c r="F149" s="10">
        <v>13.2</v>
      </c>
      <c r="G149" s="11"/>
      <c r="H149" s="12"/>
      <c r="I149" s="11">
        <v>779.00130000000001</v>
      </c>
      <c r="J149" s="12">
        <v>-5.8108251721343418</v>
      </c>
      <c r="K149" s="11"/>
      <c r="L149" s="12"/>
      <c r="M149" s="11"/>
      <c r="N149" s="12"/>
      <c r="O149" s="11"/>
      <c r="P149" s="12"/>
      <c r="Q149" s="11">
        <v>1239.6003000000001</v>
      </c>
      <c r="R149" s="12">
        <v>-4.8725146081331774</v>
      </c>
      <c r="S149" s="11"/>
      <c r="T149" s="12"/>
      <c r="U149" s="11"/>
      <c r="V149" s="12"/>
    </row>
    <row r="150" spans="1:22">
      <c r="A150" s="7" t="s">
        <v>256</v>
      </c>
      <c r="B150" s="10" t="s">
        <v>20</v>
      </c>
      <c r="C150" s="10"/>
      <c r="D150" s="11">
        <v>1309.63618</v>
      </c>
      <c r="E150" s="10" t="s">
        <v>335</v>
      </c>
      <c r="F150" s="10">
        <v>14.4</v>
      </c>
      <c r="G150" s="11"/>
      <c r="H150" s="12"/>
      <c r="I150" s="11">
        <v>802.67960000000005</v>
      </c>
      <c r="J150" s="12">
        <v>-6.5571603175483499</v>
      </c>
      <c r="K150" s="11"/>
      <c r="L150" s="12"/>
      <c r="M150" s="11"/>
      <c r="N150" s="12"/>
      <c r="O150" s="11"/>
      <c r="P150" s="12"/>
      <c r="Q150" s="11">
        <v>1310.6366</v>
      </c>
      <c r="R150" s="12">
        <v>-5.2264404937786946</v>
      </c>
      <c r="S150" s="11"/>
      <c r="T150" s="12"/>
      <c r="U150" s="11"/>
      <c r="V150" s="12"/>
    </row>
    <row r="151" spans="1:22">
      <c r="A151" s="7" t="s">
        <v>257</v>
      </c>
      <c r="B151" s="10" t="s">
        <v>49</v>
      </c>
      <c r="C151" s="10"/>
      <c r="D151" s="11">
        <v>536.20785999999998</v>
      </c>
      <c r="E151" s="10" t="s">
        <v>327</v>
      </c>
      <c r="F151" s="10">
        <v>40.4</v>
      </c>
      <c r="G151" s="11">
        <v>634.24540000000002</v>
      </c>
      <c r="H151" s="12">
        <v>3.1533635193566161</v>
      </c>
      <c r="I151" s="11"/>
      <c r="J151" s="12"/>
      <c r="K151" s="11"/>
      <c r="L151" s="12"/>
      <c r="M151" s="11"/>
      <c r="N151" s="12"/>
      <c r="O151" s="11"/>
      <c r="P151" s="12"/>
      <c r="Q151" s="11">
        <v>537.21659999999997</v>
      </c>
      <c r="R151" s="12">
        <v>2.736333952545738</v>
      </c>
      <c r="S151" s="11"/>
      <c r="T151" s="12"/>
      <c r="U151" s="11"/>
      <c r="V151" s="12"/>
    </row>
    <row r="152" spans="1:22">
      <c r="A152" s="7" t="s">
        <v>210</v>
      </c>
      <c r="B152" s="10" t="s">
        <v>47</v>
      </c>
      <c r="C152" s="10"/>
      <c r="D152" s="11">
        <v>421.18092000000001</v>
      </c>
      <c r="E152" s="10" t="s">
        <v>103</v>
      </c>
      <c r="F152" s="10">
        <v>32.5</v>
      </c>
      <c r="G152" s="11"/>
      <c r="H152" s="12"/>
      <c r="I152" s="11"/>
      <c r="J152" s="12"/>
      <c r="K152" s="11"/>
      <c r="L152" s="12"/>
      <c r="M152" s="11"/>
      <c r="N152" s="12"/>
      <c r="O152" s="11"/>
      <c r="P152" s="12"/>
      <c r="Q152" s="11">
        <v>422.18869999999998</v>
      </c>
      <c r="R152" s="12">
        <v>1.2079921040968222</v>
      </c>
      <c r="S152" s="11"/>
      <c r="T152" s="12"/>
      <c r="U152" s="11"/>
      <c r="V152" s="12"/>
    </row>
    <row r="153" spans="1:22">
      <c r="A153" s="7" t="s">
        <v>210</v>
      </c>
      <c r="B153" s="10" t="s">
        <v>47</v>
      </c>
      <c r="C153" s="10"/>
      <c r="D153" s="11">
        <v>421.18092000000001</v>
      </c>
      <c r="E153" s="10" t="s">
        <v>327</v>
      </c>
      <c r="F153" s="10">
        <v>35.200000000000003</v>
      </c>
      <c r="G153" s="11">
        <v>576.73170000000005</v>
      </c>
      <c r="H153" s="12">
        <v>3.0690274735090757</v>
      </c>
      <c r="I153" s="11"/>
      <c r="J153" s="12"/>
      <c r="K153" s="11"/>
      <c r="L153" s="12"/>
      <c r="M153" s="11"/>
      <c r="N153" s="12"/>
      <c r="O153" s="11"/>
      <c r="P153" s="12"/>
      <c r="Q153" s="11">
        <v>422.18939999999998</v>
      </c>
      <c r="R153" s="12">
        <v>2.8660204823771713</v>
      </c>
      <c r="S153" s="11"/>
      <c r="T153" s="12"/>
      <c r="U153" s="11"/>
      <c r="V153" s="12"/>
    </row>
    <row r="154" spans="1:22">
      <c r="A154" s="7" t="s">
        <v>211</v>
      </c>
      <c r="B154" s="10" t="s">
        <v>33</v>
      </c>
      <c r="C154" s="10"/>
      <c r="D154" s="11">
        <v>508.21294999999998</v>
      </c>
      <c r="E154" s="10" t="s">
        <v>329</v>
      </c>
      <c r="F154" s="10">
        <v>35.299999999999997</v>
      </c>
      <c r="G154" s="11">
        <v>458.19409999999999</v>
      </c>
      <c r="H154" s="12">
        <v>2.0842738710836102</v>
      </c>
      <c r="I154" s="11"/>
      <c r="J154" s="12"/>
      <c r="K154" s="11"/>
      <c r="L154" s="12"/>
      <c r="M154" s="11"/>
      <c r="N154" s="12"/>
      <c r="O154" s="11"/>
      <c r="P154" s="12"/>
      <c r="Q154" s="11">
        <v>509.22059999999999</v>
      </c>
      <c r="R154" s="12">
        <v>0.7462390240649327</v>
      </c>
      <c r="S154" s="11"/>
      <c r="T154" s="12"/>
      <c r="U154" s="11"/>
      <c r="V154" s="12"/>
    </row>
    <row r="155" spans="1:22">
      <c r="A155" s="7" t="s">
        <v>211</v>
      </c>
      <c r="B155" s="10" t="s">
        <v>33</v>
      </c>
      <c r="C155" s="10"/>
      <c r="D155" s="11">
        <v>508.21294999999998</v>
      </c>
      <c r="E155" s="10" t="s">
        <v>327</v>
      </c>
      <c r="F155" s="10">
        <v>35.799999999999997</v>
      </c>
      <c r="G155" s="11">
        <v>620.24779999999998</v>
      </c>
      <c r="H155" s="12">
        <v>2.9907490970823445</v>
      </c>
      <c r="I155" s="11"/>
      <c r="J155" s="12"/>
      <c r="K155" s="11"/>
      <c r="L155" s="12"/>
      <c r="M155" s="11"/>
      <c r="N155" s="12"/>
      <c r="O155" s="11"/>
      <c r="P155" s="12"/>
      <c r="Q155" s="11">
        <v>509.2217</v>
      </c>
      <c r="R155" s="12">
        <v>2.9064046200188689</v>
      </c>
      <c r="S155" s="11"/>
      <c r="T155" s="12"/>
      <c r="U155" s="11"/>
      <c r="V155" s="12"/>
    </row>
    <row r="156" spans="1:22">
      <c r="A156" s="7" t="s">
        <v>212</v>
      </c>
      <c r="B156" s="10" t="s">
        <v>34</v>
      </c>
      <c r="C156" s="10"/>
      <c r="D156" s="11">
        <v>579.25005999999996</v>
      </c>
      <c r="E156" s="10" t="s">
        <v>329</v>
      </c>
      <c r="F156" s="10">
        <v>36</v>
      </c>
      <c r="G156" s="11">
        <v>493.71260000000001</v>
      </c>
      <c r="H156" s="12">
        <v>1.8229262140539553</v>
      </c>
      <c r="I156" s="11"/>
      <c r="J156" s="12"/>
      <c r="K156" s="11"/>
      <c r="L156" s="12"/>
      <c r="M156" s="11"/>
      <c r="N156" s="12"/>
      <c r="O156" s="11"/>
      <c r="P156" s="12"/>
      <c r="Q156" s="11">
        <v>580.25789999999995</v>
      </c>
      <c r="R156" s="12">
        <v>0.98232279123267141</v>
      </c>
      <c r="S156" s="11"/>
      <c r="T156" s="12"/>
      <c r="U156" s="11"/>
      <c r="V156" s="12"/>
    </row>
    <row r="157" spans="1:22">
      <c r="A157" s="7" t="s">
        <v>213</v>
      </c>
      <c r="B157" s="10" t="s">
        <v>35</v>
      </c>
      <c r="C157" s="10"/>
      <c r="D157" s="11">
        <v>680.29773999999998</v>
      </c>
      <c r="E157" s="10" t="s">
        <v>329</v>
      </c>
      <c r="F157" s="10">
        <v>37.299999999999997</v>
      </c>
      <c r="G157" s="11">
        <v>544.23670000000004</v>
      </c>
      <c r="H157" s="12">
        <v>2.1314300790189837</v>
      </c>
      <c r="I157" s="11"/>
      <c r="J157" s="12"/>
      <c r="K157" s="11"/>
      <c r="L157" s="12"/>
      <c r="M157" s="11"/>
      <c r="N157" s="12"/>
      <c r="O157" s="11"/>
      <c r="P157" s="12"/>
      <c r="Q157" s="11">
        <v>681.30539999999996</v>
      </c>
      <c r="R157" s="12">
        <v>0.57243084127405175</v>
      </c>
      <c r="S157" s="11"/>
      <c r="T157" s="12"/>
      <c r="U157" s="11"/>
      <c r="V157" s="12"/>
    </row>
    <row r="158" spans="1:22">
      <c r="A158" s="7" t="s">
        <v>258</v>
      </c>
      <c r="B158" s="10" t="s">
        <v>35</v>
      </c>
      <c r="C158" s="10"/>
      <c r="D158" s="11">
        <v>681.28175999999996</v>
      </c>
      <c r="E158" s="10" t="s">
        <v>131</v>
      </c>
      <c r="F158" s="10">
        <v>40.200000000000003</v>
      </c>
      <c r="G158" s="11">
        <v>443.18849999999998</v>
      </c>
      <c r="H158" s="12">
        <v>1.4666467053738284</v>
      </c>
      <c r="I158" s="11"/>
      <c r="J158" s="12"/>
      <c r="K158" s="11"/>
      <c r="L158" s="12"/>
      <c r="M158" s="11"/>
      <c r="N158" s="12"/>
      <c r="O158" s="11"/>
      <c r="P158" s="12"/>
      <c r="Q158" s="11">
        <v>682.28970000000004</v>
      </c>
      <c r="R158" s="12">
        <v>0.98198852783460711</v>
      </c>
      <c r="S158" s="11"/>
      <c r="T158" s="12"/>
      <c r="U158" s="11"/>
      <c r="V158" s="12"/>
    </row>
    <row r="159" spans="1:22">
      <c r="A159" s="7" t="s">
        <v>258</v>
      </c>
      <c r="B159" s="10" t="s">
        <v>35</v>
      </c>
      <c r="C159" s="10"/>
      <c r="D159" s="11">
        <v>681.28175999999996</v>
      </c>
      <c r="E159" s="10" t="s">
        <v>327</v>
      </c>
      <c r="F159" s="10">
        <v>42.7</v>
      </c>
      <c r="G159" s="11">
        <v>706.78179999999998</v>
      </c>
      <c r="H159" s="12">
        <v>2.051556753066325</v>
      </c>
      <c r="I159" s="11"/>
      <c r="J159" s="12"/>
      <c r="K159" s="11"/>
      <c r="L159" s="12"/>
      <c r="M159" s="11"/>
      <c r="N159" s="12"/>
      <c r="O159" s="11"/>
      <c r="P159" s="12"/>
      <c r="Q159" s="11">
        <v>682.2903</v>
      </c>
      <c r="R159" s="12">
        <v>1.8613812391069466</v>
      </c>
      <c r="S159" s="11"/>
      <c r="T159" s="12"/>
      <c r="U159" s="11"/>
      <c r="V159" s="12"/>
    </row>
    <row r="160" spans="1:22">
      <c r="A160" s="7" t="s">
        <v>214</v>
      </c>
      <c r="B160" s="10" t="s">
        <v>8</v>
      </c>
      <c r="C160" s="10"/>
      <c r="D160" s="11">
        <v>921.47676999999999</v>
      </c>
      <c r="E160" s="10" t="s">
        <v>336</v>
      </c>
      <c r="F160" s="10">
        <v>14</v>
      </c>
      <c r="G160" s="11">
        <v>766.36410000000001</v>
      </c>
      <c r="H160" s="12">
        <v>-0.85468439901256488</v>
      </c>
      <c r="I160" s="11">
        <v>511.24540000000002</v>
      </c>
      <c r="J160" s="12">
        <v>-0.37816136877829393</v>
      </c>
      <c r="K160" s="11"/>
      <c r="L160" s="12"/>
      <c r="M160" s="11"/>
      <c r="N160" s="12"/>
      <c r="O160" s="11"/>
      <c r="P160" s="12"/>
      <c r="Q160" s="11">
        <v>922.48339999999996</v>
      </c>
      <c r="R160" s="12">
        <v>-0.69377894058283229</v>
      </c>
      <c r="S160" s="11"/>
      <c r="T160" s="12"/>
      <c r="U160" s="11"/>
      <c r="V160" s="12"/>
    </row>
    <row r="161" spans="1:22">
      <c r="A161" s="7" t="s">
        <v>214</v>
      </c>
      <c r="B161" s="10" t="s">
        <v>8</v>
      </c>
      <c r="C161" s="10"/>
      <c r="D161" s="11">
        <v>921.47676999999999</v>
      </c>
      <c r="E161" s="10" t="s">
        <v>336</v>
      </c>
      <c r="F161" s="10">
        <v>11.9</v>
      </c>
      <c r="G161" s="11">
        <v>766.36599999999999</v>
      </c>
      <c r="H161" s="12">
        <v>1.6245527887385969</v>
      </c>
      <c r="I161" s="11"/>
      <c r="J161" s="12"/>
      <c r="K161" s="11"/>
      <c r="L161" s="12"/>
      <c r="M161" s="11"/>
      <c r="N161" s="12"/>
      <c r="O161" s="11"/>
      <c r="P161" s="12"/>
      <c r="Q161" s="11">
        <v>922.48540000000003</v>
      </c>
      <c r="R161" s="12">
        <v>1.4742802488925686</v>
      </c>
      <c r="S161" s="11"/>
      <c r="T161" s="12"/>
      <c r="U161" s="11"/>
      <c r="V161" s="12"/>
    </row>
    <row r="162" spans="1:22">
      <c r="A162" s="7" t="s">
        <v>215</v>
      </c>
      <c r="B162" s="10" t="s">
        <v>17</v>
      </c>
      <c r="C162" s="10"/>
      <c r="D162" s="11">
        <v>1022.52445</v>
      </c>
      <c r="E162" s="10" t="s">
        <v>335</v>
      </c>
      <c r="F162" s="10">
        <v>12.6</v>
      </c>
      <c r="G162" s="11"/>
      <c r="H162" s="12"/>
      <c r="I162" s="11">
        <v>706.97680000000003</v>
      </c>
      <c r="J162" s="12">
        <v>-5.8747457250777098</v>
      </c>
      <c r="K162" s="11"/>
      <c r="L162" s="12"/>
      <c r="M162" s="11"/>
      <c r="N162" s="12"/>
      <c r="O162" s="11"/>
      <c r="P162" s="12"/>
      <c r="Q162" s="11">
        <v>1023.5256000000001</v>
      </c>
      <c r="R162" s="12">
        <v>-5.9792968603808481</v>
      </c>
      <c r="S162" s="11"/>
      <c r="T162" s="12"/>
      <c r="U162" s="11"/>
      <c r="V162" s="12"/>
    </row>
    <row r="163" spans="1:22">
      <c r="A163" s="7" t="s">
        <v>215</v>
      </c>
      <c r="B163" s="10" t="s">
        <v>17</v>
      </c>
      <c r="C163" s="10"/>
      <c r="D163" s="11">
        <v>1022.52445</v>
      </c>
      <c r="E163" s="10" t="s">
        <v>335</v>
      </c>
      <c r="F163" s="10">
        <v>11.2</v>
      </c>
      <c r="G163" s="11"/>
      <c r="H163" s="12"/>
      <c r="I163" s="11">
        <v>706.98379999999997</v>
      </c>
      <c r="J163" s="12">
        <v>4.0265111149318678</v>
      </c>
      <c r="K163" s="11"/>
      <c r="L163" s="12"/>
      <c r="M163" s="11"/>
      <c r="N163" s="12"/>
      <c r="O163" s="11"/>
      <c r="P163" s="12"/>
      <c r="Q163" s="11">
        <v>1023.5339</v>
      </c>
      <c r="R163" s="12">
        <v>2.1298802542892212</v>
      </c>
      <c r="S163" s="11"/>
      <c r="T163" s="12"/>
      <c r="U163" s="11"/>
      <c r="V163" s="12"/>
    </row>
    <row r="164" spans="1:22">
      <c r="A164" s="7" t="s">
        <v>215</v>
      </c>
      <c r="B164" s="10" t="s">
        <v>17</v>
      </c>
      <c r="C164" s="10"/>
      <c r="D164" s="11">
        <v>1022.52445</v>
      </c>
      <c r="E164" s="10" t="s">
        <v>335</v>
      </c>
      <c r="F164" s="10">
        <v>11.1</v>
      </c>
      <c r="G164" s="11">
        <v>1059.9699000000001</v>
      </c>
      <c r="H164" s="12">
        <v>1.9859093926798663</v>
      </c>
      <c r="I164" s="11"/>
      <c r="J164" s="12"/>
      <c r="K164" s="11"/>
      <c r="L164" s="12"/>
      <c r="M164" s="11"/>
      <c r="N164" s="12"/>
      <c r="O164" s="11"/>
      <c r="P164" s="12"/>
      <c r="Q164" s="11">
        <v>1023.5325</v>
      </c>
      <c r="R164" s="12">
        <v>0.76206724699948958</v>
      </c>
      <c r="S164" s="11"/>
      <c r="T164" s="12"/>
      <c r="U164" s="11"/>
      <c r="V164" s="12"/>
    </row>
    <row r="165" spans="1:22">
      <c r="A165" s="7" t="s">
        <v>215</v>
      </c>
      <c r="B165" s="10" t="s">
        <v>17</v>
      </c>
      <c r="C165" s="10"/>
      <c r="D165" s="11">
        <v>1022.52445</v>
      </c>
      <c r="E165" s="10" t="s">
        <v>330</v>
      </c>
      <c r="F165" s="10">
        <v>11.3</v>
      </c>
      <c r="G165" s="11"/>
      <c r="H165" s="12"/>
      <c r="I165" s="11">
        <v>652.96469999999999</v>
      </c>
      <c r="J165" s="12">
        <v>2.0623924140442749</v>
      </c>
      <c r="K165" s="11"/>
      <c r="L165" s="12"/>
      <c r="M165" s="11"/>
      <c r="N165" s="12"/>
      <c r="O165" s="11"/>
      <c r="P165" s="12"/>
      <c r="Q165" s="11">
        <v>1023.5322</v>
      </c>
      <c r="R165" s="12">
        <v>0.46896445968344952</v>
      </c>
      <c r="S165" s="11"/>
      <c r="T165" s="12"/>
      <c r="U165" s="11"/>
      <c r="V165" s="12"/>
    </row>
    <row r="166" spans="1:22">
      <c r="A166" s="7" t="s">
        <v>216</v>
      </c>
      <c r="B166" s="10" t="s">
        <v>19</v>
      </c>
      <c r="C166" s="10"/>
      <c r="D166" s="11">
        <v>1093.5615600000001</v>
      </c>
      <c r="E166" s="10" t="s">
        <v>335</v>
      </c>
      <c r="F166" s="10">
        <v>13.8</v>
      </c>
      <c r="G166" s="11"/>
      <c r="H166" s="12"/>
      <c r="I166" s="11">
        <v>730.65570000000002</v>
      </c>
      <c r="J166" s="12">
        <v>-5.8714040166380626</v>
      </c>
      <c r="K166" s="11"/>
      <c r="L166" s="12"/>
      <c r="M166" s="11"/>
      <c r="N166" s="12"/>
      <c r="O166" s="11"/>
      <c r="P166" s="12"/>
      <c r="Q166" s="11">
        <v>1094.5621000000001</v>
      </c>
      <c r="R166" s="12">
        <v>-6.1485397862658013</v>
      </c>
      <c r="S166" s="11"/>
      <c r="T166" s="12"/>
      <c r="U166" s="11"/>
      <c r="V166" s="12"/>
    </row>
    <row r="167" spans="1:22">
      <c r="A167" s="7" t="s">
        <v>217</v>
      </c>
      <c r="B167" s="10" t="s">
        <v>28</v>
      </c>
      <c r="C167" s="10"/>
      <c r="D167" s="11">
        <v>619.35413000000005</v>
      </c>
      <c r="E167" s="10" t="s">
        <v>103</v>
      </c>
      <c r="F167" s="10">
        <v>42.6</v>
      </c>
      <c r="G167" s="11">
        <v>493.25069999999999</v>
      </c>
      <c r="H167" s="12">
        <v>0.53725244056411292</v>
      </c>
      <c r="I167" s="11"/>
      <c r="J167" s="12"/>
      <c r="K167" s="11"/>
      <c r="L167" s="12"/>
      <c r="M167" s="11"/>
      <c r="N167" s="12"/>
      <c r="O167" s="11"/>
      <c r="P167" s="12"/>
      <c r="Q167" s="11">
        <v>620.36180000000002</v>
      </c>
      <c r="R167" s="12">
        <v>0.64478544282941952</v>
      </c>
      <c r="S167" s="11"/>
      <c r="T167" s="12"/>
      <c r="U167" s="11"/>
      <c r="V167" s="12"/>
    </row>
    <row r="168" spans="1:22">
      <c r="A168" s="7" t="s">
        <v>203</v>
      </c>
      <c r="B168" s="10" t="s">
        <v>26</v>
      </c>
      <c r="C168" s="10"/>
      <c r="D168" s="11">
        <v>532.32210999999995</v>
      </c>
      <c r="E168" s="10" t="s">
        <v>103</v>
      </c>
      <c r="F168" s="10">
        <v>38.9</v>
      </c>
      <c r="G168" s="11">
        <v>449.73509999999999</v>
      </c>
      <c r="H168" s="12">
        <v>1.5008857728823737</v>
      </c>
      <c r="I168" s="11"/>
      <c r="J168" s="12"/>
      <c r="K168" s="11"/>
      <c r="L168" s="12"/>
      <c r="M168" s="11"/>
      <c r="N168" s="12"/>
      <c r="O168" s="11"/>
      <c r="P168" s="12"/>
      <c r="Q168" s="11">
        <v>533.33079999999995</v>
      </c>
      <c r="R168" s="12">
        <v>2.6625197360265878</v>
      </c>
      <c r="S168" s="11"/>
      <c r="T168" s="12"/>
      <c r="U168" s="11"/>
      <c r="V168" s="12"/>
    </row>
    <row r="169" spans="1:22">
      <c r="A169" s="7"/>
      <c r="B169" s="10"/>
      <c r="C169" s="10"/>
      <c r="D169" s="11"/>
      <c r="E169" s="10"/>
      <c r="F169" s="10"/>
      <c r="G169" s="11"/>
      <c r="H169" s="12"/>
      <c r="I169" s="11"/>
      <c r="J169" s="12"/>
      <c r="K169" s="11"/>
      <c r="L169" s="12"/>
      <c r="M169" s="11"/>
      <c r="N169" s="12"/>
      <c r="O169" s="11"/>
      <c r="P169" s="12"/>
      <c r="Q169" s="11"/>
      <c r="R169" s="12"/>
      <c r="S169" s="11"/>
      <c r="T169" s="12"/>
      <c r="U169" s="11"/>
      <c r="V169" s="12"/>
    </row>
    <row r="170" spans="1:22">
      <c r="A170" s="7" t="s">
        <v>259</v>
      </c>
      <c r="B170" s="10" t="s">
        <v>12</v>
      </c>
      <c r="C170" s="10"/>
      <c r="D170" s="11">
        <v>1122.5041000000001</v>
      </c>
      <c r="E170" s="10" t="s">
        <v>336</v>
      </c>
      <c r="F170" s="10">
        <v>15</v>
      </c>
      <c r="G170" s="11">
        <v>866.88049999999998</v>
      </c>
      <c r="H170" s="12">
        <v>2.3994137492364991</v>
      </c>
      <c r="I170" s="11"/>
      <c r="J170" s="12"/>
      <c r="K170" s="11"/>
      <c r="L170" s="12"/>
      <c r="M170" s="11"/>
      <c r="N170" s="12"/>
      <c r="O170" s="11"/>
      <c r="P170" s="12"/>
      <c r="Q170" s="11">
        <v>1123.5138999999999</v>
      </c>
      <c r="R170" s="12">
        <v>2.2518686212774623</v>
      </c>
      <c r="S170" s="11"/>
      <c r="T170" s="12"/>
      <c r="U170" s="11"/>
      <c r="V170" s="12"/>
    </row>
    <row r="171" spans="1:22">
      <c r="A171" s="7" t="s">
        <v>253</v>
      </c>
      <c r="B171" s="10" t="s">
        <v>15</v>
      </c>
      <c r="C171" s="10"/>
      <c r="D171" s="11">
        <v>719.33379000000002</v>
      </c>
      <c r="E171" s="10" t="s">
        <v>0</v>
      </c>
      <c r="F171" s="10">
        <v>15.2</v>
      </c>
      <c r="G171" s="11">
        <v>462.21550000000002</v>
      </c>
      <c r="H171" s="12">
        <v>3.5373235722351928</v>
      </c>
      <c r="I171" s="11"/>
      <c r="J171" s="12"/>
      <c r="K171" s="11"/>
      <c r="L171" s="12"/>
      <c r="M171" s="11"/>
      <c r="N171" s="12"/>
      <c r="O171" s="11"/>
      <c r="P171" s="12"/>
      <c r="Q171" s="11">
        <v>720.34209999999996</v>
      </c>
      <c r="R171" s="12">
        <v>1.4437605430808702</v>
      </c>
      <c r="S171" s="11"/>
      <c r="T171" s="12"/>
      <c r="U171" s="11"/>
      <c r="V171" s="12"/>
    </row>
    <row r="172" spans="1:22">
      <c r="A172" s="7" t="s">
        <v>253</v>
      </c>
      <c r="B172" s="10" t="s">
        <v>15</v>
      </c>
      <c r="C172" s="10"/>
      <c r="D172" s="11">
        <v>719.33379000000002</v>
      </c>
      <c r="E172" s="10" t="s">
        <v>329</v>
      </c>
      <c r="F172" s="10">
        <v>15.3</v>
      </c>
      <c r="G172" s="11">
        <v>563.75490000000002</v>
      </c>
      <c r="H172" s="12">
        <v>2.368055978572932</v>
      </c>
      <c r="I172" s="11"/>
      <c r="J172" s="12"/>
      <c r="K172" s="11"/>
      <c r="L172" s="12"/>
      <c r="M172" s="11"/>
      <c r="N172" s="12"/>
      <c r="O172" s="11"/>
      <c r="P172" s="12"/>
      <c r="Q172" s="11">
        <v>720.34230000000002</v>
      </c>
      <c r="R172" s="12">
        <v>1.721406801456705</v>
      </c>
      <c r="S172" s="11"/>
      <c r="T172" s="12"/>
      <c r="U172" s="11"/>
      <c r="V172" s="12"/>
    </row>
    <row r="173" spans="1:22">
      <c r="A173" s="7"/>
      <c r="B173" s="10"/>
      <c r="C173" s="10"/>
      <c r="D173" s="11"/>
      <c r="E173" s="10"/>
      <c r="F173" s="10"/>
      <c r="G173" s="11"/>
      <c r="H173" s="12"/>
      <c r="I173" s="11"/>
      <c r="J173" s="12"/>
      <c r="K173" s="11"/>
      <c r="L173" s="12"/>
      <c r="M173" s="11"/>
      <c r="N173" s="12"/>
      <c r="O173" s="11"/>
      <c r="P173" s="12"/>
      <c r="Q173" s="11"/>
      <c r="R173" s="12"/>
      <c r="S173" s="11"/>
      <c r="T173" s="12"/>
      <c r="U173" s="11"/>
      <c r="V173" s="12"/>
    </row>
    <row r="174" spans="1:22">
      <c r="A174" s="7" t="s">
        <v>218</v>
      </c>
      <c r="B174" s="10" t="s">
        <v>55</v>
      </c>
      <c r="C174" s="10"/>
      <c r="D174" s="11">
        <v>4221.99251</v>
      </c>
      <c r="E174" s="10" t="s">
        <v>337</v>
      </c>
      <c r="F174" s="10">
        <v>18.600000000000001</v>
      </c>
      <c r="G174" s="11"/>
      <c r="H174" s="12"/>
      <c r="I174" s="11"/>
      <c r="J174" s="12"/>
      <c r="K174" s="11">
        <v>1665.7329</v>
      </c>
      <c r="L174" s="12">
        <v>-6.4220568016355344</v>
      </c>
      <c r="M174" s="11">
        <v>1332.7867000000001</v>
      </c>
      <c r="N174" s="12">
        <v>-7.2269106454972754</v>
      </c>
      <c r="O174" s="11"/>
      <c r="P174" s="12"/>
      <c r="Q174" s="11"/>
      <c r="R174" s="12"/>
      <c r="S174" s="11"/>
      <c r="T174" s="12"/>
      <c r="U174" s="11"/>
      <c r="V174" s="12"/>
    </row>
    <row r="175" spans="1:22">
      <c r="A175" s="7" t="s">
        <v>218</v>
      </c>
      <c r="B175" s="10" t="s">
        <v>55</v>
      </c>
      <c r="C175" s="10"/>
      <c r="D175" s="11">
        <v>4221.99251</v>
      </c>
      <c r="E175" s="10" t="s">
        <v>338</v>
      </c>
      <c r="F175" s="10">
        <v>18.399999999999999</v>
      </c>
      <c r="G175" s="11"/>
      <c r="H175" s="12"/>
      <c r="I175" s="11"/>
      <c r="J175" s="12"/>
      <c r="K175" s="11">
        <v>1716.5043000000001</v>
      </c>
      <c r="L175" s="12">
        <v>-5.3291164209923076</v>
      </c>
      <c r="M175" s="11">
        <v>1373.4047</v>
      </c>
      <c r="N175" s="12">
        <v>-5.4695887616776471</v>
      </c>
      <c r="O175" s="11"/>
      <c r="P175" s="12"/>
      <c r="Q175" s="11"/>
      <c r="R175" s="12"/>
      <c r="S175" s="11">
        <v>2112.0001000000002</v>
      </c>
      <c r="T175" s="12">
        <v>-1.6216828993593744</v>
      </c>
      <c r="U175" s="11"/>
      <c r="V175" s="12"/>
    </row>
    <row r="176" spans="1:22">
      <c r="A176" s="7" t="s">
        <v>218</v>
      </c>
      <c r="B176" s="10" t="s">
        <v>55</v>
      </c>
      <c r="C176" s="10"/>
      <c r="D176" s="11">
        <v>4221.99251</v>
      </c>
      <c r="E176" s="10" t="s">
        <v>339</v>
      </c>
      <c r="F176" s="10">
        <v>18.399999999999999</v>
      </c>
      <c r="G176" s="11"/>
      <c r="H176" s="12"/>
      <c r="I176" s="11"/>
      <c r="J176" s="12"/>
      <c r="K176" s="11">
        <v>1767.2715000000001</v>
      </c>
      <c r="L176" s="12">
        <v>-6.6755001966836449</v>
      </c>
      <c r="M176" s="11">
        <v>1414.0195000000001</v>
      </c>
      <c r="N176" s="12">
        <v>-6.0762583491218107</v>
      </c>
      <c r="O176" s="11"/>
      <c r="P176" s="12"/>
      <c r="Q176" s="11"/>
      <c r="R176" s="12"/>
      <c r="S176" s="11"/>
      <c r="T176" s="12"/>
      <c r="U176" s="11"/>
      <c r="V176" s="12"/>
    </row>
    <row r="177" spans="1:22">
      <c r="A177" s="7" t="s">
        <v>218</v>
      </c>
      <c r="B177" s="10" t="s">
        <v>55</v>
      </c>
      <c r="C177" s="10"/>
      <c r="D177" s="11">
        <v>4221.99251</v>
      </c>
      <c r="E177" s="10" t="s">
        <v>340</v>
      </c>
      <c r="F177" s="10">
        <v>18.3</v>
      </c>
      <c r="G177" s="11"/>
      <c r="H177" s="12"/>
      <c r="I177" s="11"/>
      <c r="J177" s="12"/>
      <c r="K177" s="11"/>
      <c r="L177" s="12"/>
      <c r="M177" s="11">
        <v>1454.6335999999999</v>
      </c>
      <c r="N177" s="12">
        <v>-7.130267061793842</v>
      </c>
      <c r="O177" s="11"/>
      <c r="P177" s="12"/>
      <c r="Q177" s="11"/>
      <c r="R177" s="12"/>
      <c r="S177" s="11"/>
      <c r="T177" s="12"/>
      <c r="U177" s="11"/>
      <c r="V177" s="12"/>
    </row>
    <row r="178" spans="1:22">
      <c r="A178" s="7"/>
      <c r="B178" s="10"/>
      <c r="C178" s="10"/>
      <c r="D178" s="11"/>
      <c r="E178" s="10"/>
      <c r="F178" s="10"/>
      <c r="G178" s="11"/>
      <c r="H178" s="12"/>
      <c r="I178" s="11"/>
      <c r="J178" s="12"/>
      <c r="K178" s="11"/>
      <c r="L178" s="12"/>
      <c r="M178" s="11"/>
      <c r="N178" s="12"/>
      <c r="O178" s="11"/>
      <c r="P178" s="12"/>
      <c r="Q178" s="11"/>
      <c r="R178" s="12"/>
      <c r="S178" s="11"/>
      <c r="T178" s="12"/>
      <c r="U178" s="11"/>
      <c r="V178" s="12"/>
    </row>
    <row r="179" spans="1:22">
      <c r="A179" s="7" t="s">
        <v>260</v>
      </c>
      <c r="B179" s="10" t="s">
        <v>56</v>
      </c>
      <c r="C179" s="10"/>
      <c r="D179" s="11">
        <v>4337.0194600000004</v>
      </c>
      <c r="E179" s="10" t="s">
        <v>337</v>
      </c>
      <c r="F179" s="10">
        <v>19.2</v>
      </c>
      <c r="G179" s="11"/>
      <c r="H179" s="12"/>
      <c r="I179" s="11"/>
      <c r="J179" s="12"/>
      <c r="K179" s="11">
        <v>1694.4949999999999</v>
      </c>
      <c r="L179" s="12">
        <v>-3.1484207409652276</v>
      </c>
      <c r="M179" s="11">
        <v>1355.7942</v>
      </c>
      <c r="N179" s="12">
        <v>-5.5480088851134859</v>
      </c>
      <c r="O179" s="11"/>
      <c r="P179" s="12"/>
      <c r="Q179" s="11"/>
      <c r="R179" s="12"/>
      <c r="S179" s="11"/>
      <c r="T179" s="12"/>
      <c r="U179" s="11"/>
      <c r="V179" s="12"/>
    </row>
    <row r="180" spans="1:22">
      <c r="A180" s="7" t="s">
        <v>260</v>
      </c>
      <c r="B180" s="10" t="s">
        <v>56</v>
      </c>
      <c r="C180" s="10"/>
      <c r="D180" s="11">
        <v>4337.0194600000004</v>
      </c>
      <c r="E180" s="10" t="s">
        <v>338</v>
      </c>
      <c r="F180" s="10">
        <v>19</v>
      </c>
      <c r="G180" s="11"/>
      <c r="H180" s="12"/>
      <c r="I180" s="11"/>
      <c r="J180" s="12"/>
      <c r="K180" s="11">
        <v>1745.258</v>
      </c>
      <c r="L180" s="12">
        <v>-6.9817270156782847</v>
      </c>
      <c r="M180" s="11">
        <v>1396.4095</v>
      </c>
      <c r="N180" s="12">
        <v>-5.8019893108132123</v>
      </c>
      <c r="O180" s="11"/>
      <c r="P180" s="12"/>
      <c r="Q180" s="11"/>
      <c r="R180" s="12"/>
      <c r="S180" s="11">
        <v>2169.5243999999998</v>
      </c>
      <c r="T180" s="12">
        <v>3.4108974483752323</v>
      </c>
      <c r="U180" s="11"/>
      <c r="V180" s="12"/>
    </row>
    <row r="181" spans="1:22">
      <c r="A181" s="7" t="s">
        <v>260</v>
      </c>
      <c r="B181" s="10" t="s">
        <v>56</v>
      </c>
      <c r="C181" s="10"/>
      <c r="D181" s="11">
        <v>4337.0194600000004</v>
      </c>
      <c r="E181" s="10" t="s">
        <v>339</v>
      </c>
      <c r="F181" s="10">
        <v>18.899999999999999</v>
      </c>
      <c r="G181" s="11"/>
      <c r="H181" s="12"/>
      <c r="I181" s="11"/>
      <c r="J181" s="12"/>
      <c r="K181" s="11">
        <v>1796.0282999999999</v>
      </c>
      <c r="L181" s="12">
        <v>-6.5338187186034729</v>
      </c>
      <c r="M181" s="11">
        <v>1437.0252</v>
      </c>
      <c r="N181" s="12">
        <v>-5.7632616802232155</v>
      </c>
      <c r="O181" s="11"/>
      <c r="P181" s="12"/>
      <c r="Q181" s="11"/>
      <c r="R181" s="12"/>
      <c r="S181" s="11">
        <v>2169.5243999999998</v>
      </c>
      <c r="T181" s="12">
        <v>3.4108974483752323</v>
      </c>
      <c r="U181" s="11"/>
      <c r="V181" s="12"/>
    </row>
    <row r="182" spans="1:22">
      <c r="A182" s="7" t="s">
        <v>260</v>
      </c>
      <c r="B182" s="10" t="s">
        <v>56</v>
      </c>
      <c r="C182" s="10"/>
      <c r="D182" s="11">
        <v>4337.0194600000004</v>
      </c>
      <c r="E182" s="10" t="s">
        <v>340</v>
      </c>
      <c r="F182" s="10">
        <v>18.899999999999999</v>
      </c>
      <c r="G182" s="11"/>
      <c r="H182" s="12"/>
      <c r="I182" s="11"/>
      <c r="J182" s="12"/>
      <c r="K182" s="11"/>
      <c r="L182" s="12"/>
      <c r="M182" s="11">
        <v>1477.6391000000001</v>
      </c>
      <c r="N182" s="12">
        <v>-6.9448140160409304</v>
      </c>
      <c r="O182" s="11"/>
      <c r="P182" s="12"/>
      <c r="Q182" s="11"/>
      <c r="R182" s="12"/>
      <c r="S182" s="11">
        <v>2169.5164</v>
      </c>
      <c r="T182" s="12">
        <v>-0.27655925272958676</v>
      </c>
      <c r="U182" s="11"/>
      <c r="V182" s="12"/>
    </row>
    <row r="183" spans="1:22">
      <c r="A183" s="7" t="s">
        <v>260</v>
      </c>
      <c r="B183" s="10" t="s">
        <v>56</v>
      </c>
      <c r="C183" s="10"/>
      <c r="D183" s="11">
        <v>4337.0194600000004</v>
      </c>
      <c r="E183" s="10" t="s">
        <v>341</v>
      </c>
      <c r="F183" s="10">
        <v>18.8</v>
      </c>
      <c r="G183" s="11"/>
      <c r="H183" s="12"/>
      <c r="I183" s="11"/>
      <c r="J183" s="12"/>
      <c r="K183" s="11"/>
      <c r="L183" s="12"/>
      <c r="M183" s="11">
        <v>1518.2523000000001</v>
      </c>
      <c r="N183" s="12">
        <v>-8.5242022553437327</v>
      </c>
      <c r="O183" s="11"/>
      <c r="P183" s="12"/>
      <c r="Q183" s="11"/>
      <c r="R183" s="12"/>
      <c r="S183" s="11"/>
      <c r="T183" s="12"/>
      <c r="U183" s="11"/>
      <c r="V183" s="12"/>
    </row>
    <row r="184" spans="1:22">
      <c r="A184" s="7"/>
      <c r="B184" s="10"/>
      <c r="C184" s="10"/>
      <c r="D184" s="11"/>
      <c r="E184" s="10"/>
      <c r="F184" s="10"/>
      <c r="G184" s="11"/>
      <c r="H184" s="12"/>
      <c r="I184" s="11"/>
      <c r="J184" s="12"/>
      <c r="K184" s="11"/>
      <c r="L184" s="12"/>
      <c r="M184" s="11"/>
      <c r="N184" s="12"/>
      <c r="O184" s="11"/>
      <c r="P184" s="12"/>
      <c r="Q184" s="11"/>
      <c r="R184" s="12"/>
      <c r="S184" s="11"/>
      <c r="T184" s="12"/>
      <c r="U184" s="11"/>
      <c r="V184" s="12"/>
    </row>
    <row r="185" spans="1:22">
      <c r="A185" s="7" t="s">
        <v>219</v>
      </c>
      <c r="B185" s="10" t="s">
        <v>57</v>
      </c>
      <c r="C185" s="10" t="s">
        <v>58</v>
      </c>
      <c r="D185" s="11">
        <v>4508.1202300000004</v>
      </c>
      <c r="E185" s="33" t="s">
        <v>229</v>
      </c>
      <c r="F185" s="10">
        <v>18.100000000000001</v>
      </c>
      <c r="G185" s="11"/>
      <c r="H185" s="12"/>
      <c r="I185" s="11"/>
      <c r="J185" s="12"/>
      <c r="K185" s="11"/>
      <c r="L185" s="12"/>
      <c r="M185" s="11">
        <v>1730.9344000000001</v>
      </c>
      <c r="N185" s="12">
        <v>-8.3399345491456014</v>
      </c>
      <c r="O185" s="11">
        <v>1442.6151</v>
      </c>
      <c r="P185" s="12">
        <v>-7.0300077760677828</v>
      </c>
      <c r="Q185" s="11"/>
      <c r="R185" s="12"/>
      <c r="S185" s="11"/>
      <c r="T185" s="12"/>
      <c r="U185" s="11"/>
      <c r="V185" s="12"/>
    </row>
    <row r="186" spans="1:22">
      <c r="A186" s="7" t="s">
        <v>219</v>
      </c>
      <c r="B186" s="10" t="s">
        <v>57</v>
      </c>
      <c r="C186" s="10" t="s">
        <v>58</v>
      </c>
      <c r="D186" s="11">
        <v>4508.1202300000004</v>
      </c>
      <c r="E186" s="33" t="s">
        <v>230</v>
      </c>
      <c r="F186" s="10">
        <v>18.100000000000001</v>
      </c>
      <c r="G186" s="11"/>
      <c r="H186" s="12"/>
      <c r="I186" s="11"/>
      <c r="J186" s="12"/>
      <c r="K186" s="11"/>
      <c r="L186" s="12"/>
      <c r="M186" s="11">
        <v>1771.5541000000001</v>
      </c>
      <c r="N186" s="12">
        <v>-5.9924426718076891</v>
      </c>
      <c r="O186" s="11">
        <v>1476.4602</v>
      </c>
      <c r="P186" s="12">
        <v>-7.862211298550756</v>
      </c>
      <c r="Q186" s="11"/>
      <c r="R186" s="12"/>
      <c r="S186" s="11"/>
      <c r="T186" s="12"/>
      <c r="U186" s="11">
        <v>2458.1188000000002</v>
      </c>
      <c r="V186" s="12">
        <v>-11.384592722835126</v>
      </c>
    </row>
    <row r="187" spans="1:22">
      <c r="A187" s="7" t="s">
        <v>219</v>
      </c>
      <c r="B187" s="10" t="s">
        <v>57</v>
      </c>
      <c r="C187" s="10" t="s">
        <v>58</v>
      </c>
      <c r="D187" s="11">
        <v>4508.1202300000004</v>
      </c>
      <c r="E187" s="33" t="s">
        <v>231</v>
      </c>
      <c r="F187" s="10">
        <v>18.100000000000001</v>
      </c>
      <c r="G187" s="11"/>
      <c r="H187" s="12"/>
      <c r="I187" s="11"/>
      <c r="J187" s="12"/>
      <c r="K187" s="11"/>
      <c r="L187" s="12"/>
      <c r="M187" s="11">
        <v>1812.1659999999999</v>
      </c>
      <c r="N187" s="12">
        <v>-8.0543848843918155</v>
      </c>
      <c r="O187" s="11">
        <v>1510.3090999999999</v>
      </c>
      <c r="P187" s="12">
        <v>-6.1410892919289628</v>
      </c>
      <c r="Q187" s="11"/>
      <c r="R187" s="12"/>
      <c r="S187" s="11"/>
      <c r="T187" s="12"/>
      <c r="U187" s="11">
        <v>2458.1289000000002</v>
      </c>
      <c r="V187" s="12">
        <v>-7.2758063551545646</v>
      </c>
    </row>
    <row r="188" spans="1:22">
      <c r="A188" s="7" t="s">
        <v>219</v>
      </c>
      <c r="B188" s="10" t="s">
        <v>57</v>
      </c>
      <c r="C188" s="10" t="s">
        <v>58</v>
      </c>
      <c r="D188" s="11">
        <v>4508.1202300000004</v>
      </c>
      <c r="E188" s="33" t="s">
        <v>232</v>
      </c>
      <c r="F188" s="10">
        <v>18</v>
      </c>
      <c r="G188" s="11"/>
      <c r="H188" s="12"/>
      <c r="I188" s="11"/>
      <c r="J188" s="12"/>
      <c r="K188" s="11"/>
      <c r="L188" s="12"/>
      <c r="M188" s="11"/>
      <c r="N188" s="12"/>
      <c r="O188" s="11">
        <v>1544.1567</v>
      </c>
      <c r="P188" s="12">
        <v>-5.3372968421333455</v>
      </c>
      <c r="Q188" s="11"/>
      <c r="R188" s="12"/>
      <c r="S188" s="11"/>
      <c r="T188" s="12"/>
      <c r="U188" s="11"/>
      <c r="V188" s="12"/>
    </row>
    <row r="189" spans="1:22">
      <c r="A189" s="24"/>
      <c r="B189" s="25"/>
      <c r="C189" s="25"/>
      <c r="D189" s="26"/>
      <c r="E189" s="25"/>
      <c r="F189" s="25"/>
      <c r="G189" s="26"/>
      <c r="H189" s="27"/>
      <c r="I189" s="26"/>
      <c r="J189" s="27"/>
      <c r="K189" s="26"/>
      <c r="L189" s="27"/>
      <c r="M189" s="26"/>
      <c r="N189" s="27"/>
      <c r="O189" s="26"/>
      <c r="P189" s="27"/>
      <c r="Q189" s="26"/>
      <c r="R189" s="27"/>
      <c r="S189" s="26"/>
      <c r="T189" s="27"/>
      <c r="U189" s="26"/>
      <c r="V189" s="27"/>
    </row>
  </sheetData>
  <mergeCells count="15">
    <mergeCell ref="A1:V1"/>
    <mergeCell ref="U3:V3"/>
    <mergeCell ref="S3:T3"/>
    <mergeCell ref="Q3:R3"/>
    <mergeCell ref="O3:P3"/>
    <mergeCell ref="M3:N3"/>
    <mergeCell ref="C3:C4"/>
    <mergeCell ref="B3:B4"/>
    <mergeCell ref="A3:A4"/>
    <mergeCell ref="K3:L3"/>
    <mergeCell ref="I3:J3"/>
    <mergeCell ref="G3:H3"/>
    <mergeCell ref="F3:F4"/>
    <mergeCell ref="E3:E4"/>
    <mergeCell ref="D3:D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topLeftCell="A14" workbookViewId="0">
      <selection activeCell="C30" sqref="C30"/>
    </sheetView>
  </sheetViews>
  <sheetFormatPr baseColWidth="10" defaultColWidth="8.83203125" defaultRowHeight="14" x14ac:dyDescent="0"/>
  <cols>
    <col min="1" max="1" width="16.5" customWidth="1"/>
    <col min="2" max="3" width="16.5" style="53" customWidth="1"/>
    <col min="4" max="4" width="32.5" customWidth="1"/>
    <col min="5" max="5" width="69.33203125" customWidth="1"/>
  </cols>
  <sheetData>
    <row r="1" spans="1:8" ht="57" customHeight="1">
      <c r="A1" s="71" t="s">
        <v>359</v>
      </c>
      <c r="B1" s="72"/>
      <c r="C1" s="72"/>
      <c r="D1" s="72"/>
      <c r="E1" s="72"/>
      <c r="F1" s="72"/>
      <c r="G1" s="72"/>
      <c r="H1" s="73"/>
    </row>
    <row r="2" spans="1:8" ht="15" thickBot="1">
      <c r="A2" t="s">
        <v>360</v>
      </c>
    </row>
    <row r="3" spans="1:8" ht="30">
      <c r="A3" s="1" t="s">
        <v>352</v>
      </c>
      <c r="B3" s="54" t="s">
        <v>353</v>
      </c>
      <c r="C3" s="55" t="s">
        <v>1</v>
      </c>
      <c r="D3" s="2" t="s">
        <v>137</v>
      </c>
      <c r="E3" s="74" t="s">
        <v>138</v>
      </c>
      <c r="F3" s="74"/>
      <c r="G3" s="74"/>
      <c r="H3" s="75"/>
    </row>
    <row r="4" spans="1:8">
      <c r="A4" s="3">
        <v>1455.5229999999999</v>
      </c>
      <c r="B4" s="56">
        <v>1455.5235700000001</v>
      </c>
      <c r="C4" s="57">
        <v>-0.39161165913136259</v>
      </c>
      <c r="D4" s="4" t="s">
        <v>139</v>
      </c>
      <c r="E4" s="67" t="s">
        <v>140</v>
      </c>
      <c r="F4" s="67"/>
      <c r="G4" s="67"/>
      <c r="H4" s="68"/>
    </row>
    <row r="5" spans="1:8" ht="39" customHeight="1">
      <c r="A5" s="3">
        <v>1617.576</v>
      </c>
      <c r="B5" s="56">
        <v>1617.57637</v>
      </c>
      <c r="C5" s="57">
        <v>-0.22873726819793647</v>
      </c>
      <c r="D5" s="4" t="s">
        <v>141</v>
      </c>
      <c r="E5" s="67" t="s">
        <v>142</v>
      </c>
      <c r="F5" s="67"/>
      <c r="G5" s="67"/>
      <c r="H5" s="68"/>
    </row>
    <row r="6" spans="1:8">
      <c r="A6" s="3">
        <v>1820.655</v>
      </c>
      <c r="B6" s="56">
        <v>1820.6557700000001</v>
      </c>
      <c r="C6" s="57">
        <v>-0.42292453784511935</v>
      </c>
      <c r="D6" s="4" t="s">
        <v>143</v>
      </c>
      <c r="E6" s="67" t="s">
        <v>140</v>
      </c>
      <c r="F6" s="67"/>
      <c r="G6" s="67"/>
      <c r="H6" s="68"/>
    </row>
    <row r="7" spans="1:8">
      <c r="A7" s="3">
        <v>1936.6659999999999</v>
      </c>
      <c r="B7" s="56">
        <v>1936.6662699999999</v>
      </c>
      <c r="C7" s="57">
        <v>-0.13941483062047472</v>
      </c>
      <c r="D7" s="4" t="s">
        <v>144</v>
      </c>
      <c r="E7" s="67" t="s">
        <v>140</v>
      </c>
      <c r="F7" s="67"/>
      <c r="G7" s="67"/>
      <c r="H7" s="68"/>
    </row>
    <row r="8" spans="1:8" ht="64" customHeight="1">
      <c r="A8" s="3">
        <v>1982.7080000000001</v>
      </c>
      <c r="B8" s="56">
        <v>1982.70857</v>
      </c>
      <c r="C8" s="57">
        <v>-0.28748551781623172</v>
      </c>
      <c r="D8" s="4" t="s">
        <v>145</v>
      </c>
      <c r="E8" s="67" t="s">
        <v>146</v>
      </c>
      <c r="F8" s="67"/>
      <c r="G8" s="67"/>
      <c r="H8" s="68"/>
    </row>
    <row r="9" spans="1:8" ht="64" customHeight="1">
      <c r="A9" s="3">
        <v>2082.7240000000002</v>
      </c>
      <c r="B9" s="56">
        <v>2082.72417</v>
      </c>
      <c r="C9" s="57">
        <v>-8.1623866591112218E-2</v>
      </c>
      <c r="D9" s="4" t="s">
        <v>147</v>
      </c>
      <c r="E9" s="67" t="s">
        <v>148</v>
      </c>
      <c r="F9" s="67"/>
      <c r="G9" s="67"/>
      <c r="H9" s="68"/>
    </row>
    <row r="10" spans="1:8">
      <c r="A10" s="3">
        <v>2128.7660000000001</v>
      </c>
      <c r="B10" s="56">
        <v>2128.76647</v>
      </c>
      <c r="C10" s="57">
        <v>-0.2207851385174403</v>
      </c>
      <c r="D10" s="4" t="s">
        <v>149</v>
      </c>
      <c r="E10" s="67"/>
      <c r="F10" s="67"/>
      <c r="G10" s="67"/>
      <c r="H10" s="68"/>
    </row>
    <row r="11" spans="1:8" ht="90" customHeight="1">
      <c r="A11" s="3">
        <v>2255.7930000000001</v>
      </c>
      <c r="B11" s="56">
        <v>2255.79297</v>
      </c>
      <c r="C11" s="57">
        <v>1.3299092846996041E-2</v>
      </c>
      <c r="D11" s="4" t="s">
        <v>345</v>
      </c>
      <c r="E11" s="67" t="s">
        <v>150</v>
      </c>
      <c r="F11" s="67"/>
      <c r="G11" s="67"/>
      <c r="H11" s="68"/>
    </row>
    <row r="12" spans="1:8" ht="82" customHeight="1">
      <c r="A12" s="3">
        <v>2301.835</v>
      </c>
      <c r="B12" s="56">
        <v>2301.83527</v>
      </c>
      <c r="C12" s="57">
        <v>-0.11729770740737522</v>
      </c>
      <c r="D12" s="4" t="s">
        <v>151</v>
      </c>
      <c r="E12" s="67" t="s">
        <v>152</v>
      </c>
      <c r="F12" s="67"/>
      <c r="G12" s="67"/>
      <c r="H12" s="68"/>
    </row>
    <row r="13" spans="1:8" ht="71" customHeight="1">
      <c r="A13" s="3">
        <v>2355.8090000000002</v>
      </c>
      <c r="B13" s="56">
        <v>2355.8085699999997</v>
      </c>
      <c r="C13" s="57">
        <v>0.18252756441325374</v>
      </c>
      <c r="D13" s="4" t="s">
        <v>153</v>
      </c>
      <c r="E13" s="67" t="s">
        <v>154</v>
      </c>
      <c r="F13" s="67"/>
      <c r="G13" s="67"/>
      <c r="H13" s="68"/>
    </row>
    <row r="14" spans="1:8" ht="71" customHeight="1">
      <c r="A14" s="3">
        <v>2401.8510000000001</v>
      </c>
      <c r="B14" s="56">
        <v>2401.8508699999998</v>
      </c>
      <c r="C14" s="57">
        <v>5.4124925896794997E-2</v>
      </c>
      <c r="D14" s="4" t="s">
        <v>155</v>
      </c>
      <c r="E14" s="67" t="s">
        <v>156</v>
      </c>
      <c r="F14" s="67"/>
      <c r="G14" s="67"/>
      <c r="H14" s="68"/>
    </row>
    <row r="15" spans="1:8" ht="71" customHeight="1">
      <c r="A15" s="3">
        <v>2447.893</v>
      </c>
      <c r="B15" s="56">
        <v>2447.8931699999998</v>
      </c>
      <c r="C15" s="57">
        <v>-6.9447475029380035E-2</v>
      </c>
      <c r="D15" s="4" t="s">
        <v>157</v>
      </c>
      <c r="E15" s="67" t="s">
        <v>158</v>
      </c>
      <c r="F15" s="67"/>
      <c r="G15" s="67"/>
      <c r="H15" s="68"/>
    </row>
    <row r="16" spans="1:8">
      <c r="A16" s="3">
        <v>2620.9250000000002</v>
      </c>
      <c r="B16" s="56">
        <v>2620.92517</v>
      </c>
      <c r="C16" s="57">
        <v>-6.4862591936634698E-2</v>
      </c>
      <c r="D16" s="4" t="s">
        <v>159</v>
      </c>
      <c r="E16" s="67"/>
      <c r="F16" s="67"/>
      <c r="G16" s="67"/>
      <c r="H16" s="68"/>
    </row>
    <row r="17" spans="1:8">
      <c r="A17" s="3">
        <v>2720.9409999999998</v>
      </c>
      <c r="B17" s="56">
        <v>2720.9407699999997</v>
      </c>
      <c r="C17" s="57">
        <v>8.4529587206496545E-2</v>
      </c>
      <c r="D17" s="4" t="s">
        <v>160</v>
      </c>
      <c r="E17" s="67"/>
      <c r="F17" s="67"/>
      <c r="G17" s="67"/>
      <c r="H17" s="68"/>
    </row>
    <row r="18" spans="1:8">
      <c r="A18" s="3">
        <v>2766.9830000000002</v>
      </c>
      <c r="B18" s="56">
        <v>2766.9830699999998</v>
      </c>
      <c r="C18" s="57">
        <v>-2.5298311491256546E-2</v>
      </c>
      <c r="D18" s="4" t="s">
        <v>346</v>
      </c>
      <c r="E18" s="67"/>
      <c r="F18" s="67"/>
      <c r="G18" s="67"/>
      <c r="H18" s="68"/>
    </row>
    <row r="19" spans="1:8">
      <c r="A19" s="3">
        <v>2813.0250000000001</v>
      </c>
      <c r="B19" s="56">
        <v>2813.0253699999998</v>
      </c>
      <c r="C19" s="57">
        <v>-0.13153098571164357</v>
      </c>
      <c r="D19" s="4" t="s">
        <v>161</v>
      </c>
      <c r="E19" s="67"/>
      <c r="F19" s="67"/>
      <c r="G19" s="67"/>
      <c r="H19" s="68"/>
    </row>
    <row r="20" spans="1:8">
      <c r="A20" s="3">
        <v>2894.01</v>
      </c>
      <c r="B20" s="56">
        <v>2894.0095699999997</v>
      </c>
      <c r="C20" s="57">
        <v>0.14858278457799645</v>
      </c>
      <c r="D20" s="4" t="s">
        <v>162</v>
      </c>
      <c r="E20" s="67"/>
      <c r="F20" s="67"/>
      <c r="G20" s="67"/>
      <c r="H20" s="68"/>
    </row>
    <row r="21" spans="1:8" ht="64" customHeight="1">
      <c r="A21" s="3">
        <v>2940.0520000000001</v>
      </c>
      <c r="B21" s="56">
        <v>2940.0518699999998</v>
      </c>
      <c r="C21" s="57">
        <v>4.421690708263E-2</v>
      </c>
      <c r="D21" s="4" t="s">
        <v>163</v>
      </c>
      <c r="E21" s="67" t="s">
        <v>164</v>
      </c>
      <c r="F21" s="67"/>
      <c r="G21" s="67"/>
      <c r="H21" s="68"/>
    </row>
    <row r="22" spans="1:8">
      <c r="A22" s="3">
        <v>2986.0940000000001</v>
      </c>
      <c r="B22" s="56">
        <v>2986.0941699999998</v>
      </c>
      <c r="C22" s="57">
        <v>-5.6930555474801033E-2</v>
      </c>
      <c r="D22" s="4" t="s">
        <v>165</v>
      </c>
      <c r="E22" s="67"/>
      <c r="F22" s="67"/>
      <c r="G22" s="67"/>
      <c r="H22" s="68"/>
    </row>
    <row r="23" spans="1:8">
      <c r="A23" s="3">
        <v>3040.0680000000002</v>
      </c>
      <c r="B23" s="56">
        <v>3040.0674699999995</v>
      </c>
      <c r="C23" s="57">
        <v>0.17433823621955397</v>
      </c>
      <c r="D23" s="4" t="s">
        <v>347</v>
      </c>
      <c r="E23" s="67"/>
      <c r="F23" s="67"/>
      <c r="G23" s="67"/>
      <c r="H23" s="68"/>
    </row>
    <row r="24" spans="1:8">
      <c r="A24" s="3">
        <v>3086.11</v>
      </c>
      <c r="B24" s="56">
        <v>3086.1097699999996</v>
      </c>
      <c r="C24" s="57">
        <v>7.4527485312414599E-2</v>
      </c>
      <c r="D24" s="4" t="s">
        <v>348</v>
      </c>
      <c r="E24" s="67"/>
      <c r="F24" s="67"/>
      <c r="G24" s="67"/>
      <c r="H24" s="68"/>
    </row>
    <row r="25" spans="1:8">
      <c r="A25" s="3">
        <v>3132.152</v>
      </c>
      <c r="B25" s="56">
        <v>3132.1520699999996</v>
      </c>
      <c r="C25" s="57">
        <v>-2.2348850895957079E-2</v>
      </c>
      <c r="D25" s="4" t="s">
        <v>166</v>
      </c>
      <c r="E25" s="67"/>
      <c r="F25" s="67"/>
      <c r="G25" s="67"/>
      <c r="H25" s="68"/>
    </row>
    <row r="26" spans="1:8">
      <c r="A26" s="3">
        <v>3232.1680000000001</v>
      </c>
      <c r="B26" s="56">
        <v>3232.1676700000003</v>
      </c>
      <c r="C26" s="57">
        <v>0.10209866366522721</v>
      </c>
      <c r="D26" s="4" t="s">
        <v>349</v>
      </c>
      <c r="E26" s="67"/>
      <c r="F26" s="67"/>
      <c r="G26" s="67"/>
      <c r="H26" s="68"/>
    </row>
    <row r="27" spans="1:8" ht="15" thickBot="1">
      <c r="A27" s="5">
        <v>3297.2040000000002</v>
      </c>
      <c r="B27" s="58">
        <v>3297.2045699999999</v>
      </c>
      <c r="C27" s="59">
        <v>-0.17287371395877832</v>
      </c>
      <c r="D27" s="6" t="s">
        <v>167</v>
      </c>
      <c r="E27" s="69"/>
      <c r="F27" s="69"/>
      <c r="G27" s="69"/>
      <c r="H27" s="70"/>
    </row>
    <row r="31" spans="1:8" ht="15" thickBot="1">
      <c r="A31" t="s">
        <v>361</v>
      </c>
    </row>
    <row r="32" spans="1:8" s="37" customFormat="1" ht="37">
      <c r="A32" s="81"/>
      <c r="B32" s="82" t="s">
        <v>362</v>
      </c>
      <c r="C32" s="82" t="s">
        <v>363</v>
      </c>
      <c r="D32" s="83" t="s">
        <v>354</v>
      </c>
      <c r="E32" s="83" t="s">
        <v>355</v>
      </c>
      <c r="F32" s="83" t="s">
        <v>356</v>
      </c>
      <c r="G32" s="83" t="s">
        <v>357</v>
      </c>
      <c r="H32" s="84" t="s">
        <v>358</v>
      </c>
    </row>
    <row r="33" spans="1:8">
      <c r="A33" s="85" t="s">
        <v>365</v>
      </c>
      <c r="B33" s="79">
        <v>90.588999999999999</v>
      </c>
      <c r="C33" s="79">
        <v>30.672000000000001</v>
      </c>
      <c r="D33" s="79">
        <v>24.143999999999998</v>
      </c>
      <c r="E33" s="79">
        <v>1.1910000000000001</v>
      </c>
      <c r="F33" s="79">
        <v>97.394000000000005</v>
      </c>
      <c r="G33" s="79">
        <v>78.697999999999993</v>
      </c>
      <c r="H33" s="86">
        <v>18.11</v>
      </c>
    </row>
    <row r="34" spans="1:8">
      <c r="A34" s="85" t="s">
        <v>366</v>
      </c>
      <c r="B34" s="79">
        <v>90.519000000000005</v>
      </c>
      <c r="C34" s="79">
        <v>31.207999999999998</v>
      </c>
      <c r="D34" s="79">
        <v>23.789000000000001</v>
      </c>
      <c r="E34" s="79">
        <v>1.268</v>
      </c>
      <c r="F34" s="79">
        <v>97.367999999999995</v>
      </c>
      <c r="G34" s="79">
        <v>78.197999999999993</v>
      </c>
      <c r="H34" s="86">
        <v>18.417999999999999</v>
      </c>
    </row>
    <row r="35" spans="1:8">
      <c r="A35" s="85" t="s">
        <v>367</v>
      </c>
      <c r="B35" s="79">
        <v>86.727000000000004</v>
      </c>
      <c r="C35" s="79">
        <v>32.005000000000003</v>
      </c>
      <c r="D35" s="79">
        <v>24.699000000000002</v>
      </c>
      <c r="E35" s="79">
        <v>4.4009999999999998</v>
      </c>
      <c r="F35" s="79">
        <v>93.873999999999995</v>
      </c>
      <c r="G35" s="79">
        <v>71.326999999999998</v>
      </c>
      <c r="H35" s="86">
        <v>20.606000000000002</v>
      </c>
    </row>
    <row r="36" spans="1:8">
      <c r="A36" s="85" t="s">
        <v>368</v>
      </c>
      <c r="B36" s="79">
        <v>91.912000000000006</v>
      </c>
      <c r="C36" s="79">
        <v>22.864000000000001</v>
      </c>
      <c r="D36" s="79">
        <v>19.940000000000001</v>
      </c>
      <c r="E36" s="79">
        <v>1.073</v>
      </c>
      <c r="F36" s="79">
        <v>97.138999999999996</v>
      </c>
      <c r="G36" s="79">
        <v>84.551000000000002</v>
      </c>
      <c r="H36" s="86">
        <v>11.784000000000001</v>
      </c>
    </row>
    <row r="37" spans="1:8" s="78" customFormat="1">
      <c r="A37" s="85" t="s">
        <v>267</v>
      </c>
      <c r="B37" s="80">
        <f>AVERAGE(B33:B36)</f>
        <v>89.936750000000018</v>
      </c>
      <c r="C37" s="80">
        <f t="shared" ref="C37:H37" si="0">AVERAGE(C33:C36)</f>
        <v>29.187249999999999</v>
      </c>
      <c r="D37" s="80">
        <f t="shared" si="0"/>
        <v>23.143000000000001</v>
      </c>
      <c r="E37" s="80">
        <f t="shared" si="0"/>
        <v>1.98325</v>
      </c>
      <c r="F37" s="80">
        <f t="shared" si="0"/>
        <v>96.443749999999994</v>
      </c>
      <c r="G37" s="80">
        <f t="shared" si="0"/>
        <v>78.1935</v>
      </c>
      <c r="H37" s="87">
        <f t="shared" si="0"/>
        <v>17.229500000000002</v>
      </c>
    </row>
    <row r="38" spans="1:8" s="78" customFormat="1" ht="15" thickBot="1">
      <c r="A38" s="88" t="s">
        <v>364</v>
      </c>
      <c r="B38" s="89">
        <f>_xlfn.STDEV.P(B33:B36)</f>
        <v>1.9344606968093203</v>
      </c>
      <c r="C38" s="89">
        <f t="shared" ref="C38:H38" si="1">_xlfn.STDEV.P(C33:C36)</f>
        <v>3.6814100135002765</v>
      </c>
      <c r="D38" s="89">
        <f t="shared" si="1"/>
        <v>1.8774758320681517</v>
      </c>
      <c r="E38" s="89">
        <f t="shared" si="1"/>
        <v>1.397615178616775</v>
      </c>
      <c r="F38" s="89">
        <f t="shared" si="1"/>
        <v>1.4869600490598276</v>
      </c>
      <c r="G38" s="89">
        <f t="shared" si="1"/>
        <v>4.6856474739357008</v>
      </c>
      <c r="H38" s="90">
        <f t="shared" si="1"/>
        <v>3.2879338116817283</v>
      </c>
    </row>
  </sheetData>
  <mergeCells count="26">
    <mergeCell ref="E6:H6"/>
    <mergeCell ref="A1:H1"/>
    <mergeCell ref="E3:H3"/>
    <mergeCell ref="E4:H4"/>
    <mergeCell ref="E5:H5"/>
    <mergeCell ref="E18:H18"/>
    <mergeCell ref="E7:H7"/>
    <mergeCell ref="E8:H8"/>
    <mergeCell ref="E9:H9"/>
    <mergeCell ref="E10:H10"/>
    <mergeCell ref="E11:H11"/>
    <mergeCell ref="E12:H12"/>
    <mergeCell ref="E13:H13"/>
    <mergeCell ref="E14:H14"/>
    <mergeCell ref="E15:H15"/>
    <mergeCell ref="E16:H16"/>
    <mergeCell ref="E17:H17"/>
    <mergeCell ref="E25:H25"/>
    <mergeCell ref="E26:H26"/>
    <mergeCell ref="E27:H27"/>
    <mergeCell ref="E19:H19"/>
    <mergeCell ref="E20:H20"/>
    <mergeCell ref="E21:H21"/>
    <mergeCell ref="E22:H22"/>
    <mergeCell ref="E23:H23"/>
    <mergeCell ref="E24:H2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4"/>
  <sheetViews>
    <sheetView workbookViewId="0">
      <selection activeCell="F29" sqref="F29"/>
    </sheetView>
  </sheetViews>
  <sheetFormatPr baseColWidth="10" defaultColWidth="8.83203125" defaultRowHeight="14" x14ac:dyDescent="0"/>
  <cols>
    <col min="1" max="1" width="35.1640625" customWidth="1"/>
    <col min="2" max="2" width="11.83203125" customWidth="1"/>
    <col min="3" max="3" width="15" customWidth="1"/>
    <col min="4" max="4" width="12.1640625" customWidth="1"/>
    <col min="5" max="5" width="28" customWidth="1"/>
    <col min="6" max="6" width="12" customWidth="1"/>
    <col min="7" max="7" width="11.1640625" customWidth="1"/>
    <col min="9" max="9" width="11.1640625" customWidth="1"/>
    <col min="11" max="11" width="10.83203125" customWidth="1"/>
    <col min="13" max="13" width="10.83203125" customWidth="1"/>
    <col min="15" max="15" width="11.5" customWidth="1"/>
    <col min="17" max="17" width="11.33203125" customWidth="1"/>
    <col min="19" max="19" width="12.5" customWidth="1"/>
    <col min="21" max="21" width="11.5" customWidth="1"/>
    <col min="22" max="22" width="8.33203125" customWidth="1"/>
  </cols>
  <sheetData>
    <row r="1" spans="1:22" ht="63" customHeight="1">
      <c r="A1" s="76" t="s">
        <v>245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</row>
    <row r="3" spans="1:22" ht="74.25" customHeight="1">
      <c r="A3" s="63" t="s">
        <v>227</v>
      </c>
      <c r="B3" s="63" t="s">
        <v>108</v>
      </c>
      <c r="C3" s="63" t="s">
        <v>109</v>
      </c>
      <c r="D3" s="65" t="s">
        <v>222</v>
      </c>
      <c r="E3" s="63" t="s">
        <v>110</v>
      </c>
      <c r="F3" s="63" t="s">
        <v>111</v>
      </c>
      <c r="G3" s="61" t="s">
        <v>170</v>
      </c>
      <c r="H3" s="62"/>
      <c r="I3" s="61" t="s">
        <v>171</v>
      </c>
      <c r="J3" s="62"/>
      <c r="K3" s="61" t="s">
        <v>172</v>
      </c>
      <c r="L3" s="62"/>
      <c r="M3" s="61" t="s">
        <v>173</v>
      </c>
      <c r="N3" s="62"/>
      <c r="O3" s="61" t="s">
        <v>175</v>
      </c>
      <c r="P3" s="62"/>
      <c r="Q3" s="61" t="s">
        <v>176</v>
      </c>
      <c r="R3" s="62"/>
      <c r="S3" s="61" t="s">
        <v>177</v>
      </c>
      <c r="T3" s="62"/>
      <c r="U3" s="61" t="s">
        <v>261</v>
      </c>
      <c r="V3" s="62"/>
    </row>
    <row r="4" spans="1:22" ht="28">
      <c r="A4" s="64"/>
      <c r="B4" s="64"/>
      <c r="C4" s="64"/>
      <c r="D4" s="66"/>
      <c r="E4" s="64"/>
      <c r="F4" s="64"/>
      <c r="G4" s="14" t="s">
        <v>178</v>
      </c>
      <c r="H4" s="15" t="s">
        <v>1</v>
      </c>
      <c r="I4" s="14" t="s">
        <v>178</v>
      </c>
      <c r="J4" s="15" t="s">
        <v>1</v>
      </c>
      <c r="K4" s="14" t="s">
        <v>178</v>
      </c>
      <c r="L4" s="15" t="s">
        <v>1</v>
      </c>
      <c r="M4" s="14" t="s">
        <v>178</v>
      </c>
      <c r="N4" s="15" t="s">
        <v>1</v>
      </c>
      <c r="O4" s="14" t="s">
        <v>179</v>
      </c>
      <c r="P4" s="15" t="s">
        <v>1</v>
      </c>
      <c r="Q4" s="14" t="s">
        <v>179</v>
      </c>
      <c r="R4" s="15" t="s">
        <v>1</v>
      </c>
      <c r="S4" s="14" t="s">
        <v>179</v>
      </c>
      <c r="T4" s="15" t="s">
        <v>1</v>
      </c>
      <c r="U4" s="14" t="s">
        <v>179</v>
      </c>
      <c r="V4" s="15" t="s">
        <v>1</v>
      </c>
    </row>
    <row r="5" spans="1:22" ht="18">
      <c r="A5" s="28" t="s">
        <v>226</v>
      </c>
      <c r="B5" s="29"/>
      <c r="C5" s="29"/>
      <c r="D5" s="30"/>
      <c r="E5" s="29"/>
      <c r="F5" s="29"/>
      <c r="G5" s="30"/>
      <c r="H5" s="31"/>
      <c r="I5" s="30"/>
      <c r="J5" s="31"/>
      <c r="K5" s="30"/>
      <c r="L5" s="31"/>
      <c r="M5" s="30"/>
      <c r="N5" s="31"/>
      <c r="O5" s="30"/>
      <c r="P5" s="31"/>
      <c r="Q5" s="30"/>
      <c r="R5" s="31"/>
      <c r="S5" s="30"/>
      <c r="T5" s="31"/>
      <c r="U5" s="30"/>
      <c r="V5" s="32"/>
    </row>
    <row r="6" spans="1:22">
      <c r="A6" s="16" t="s">
        <v>84</v>
      </c>
      <c r="B6" s="17" t="s">
        <v>61</v>
      </c>
      <c r="C6" s="17" t="s">
        <v>120</v>
      </c>
      <c r="D6" s="18">
        <v>908.43524000000002</v>
      </c>
      <c r="E6" s="17" t="s">
        <v>83</v>
      </c>
      <c r="F6" s="17">
        <v>8</v>
      </c>
      <c r="G6" s="18">
        <v>1266.5165</v>
      </c>
      <c r="H6" s="19">
        <v>0.63954991351217261</v>
      </c>
      <c r="I6" s="18">
        <v>844.68050000000005</v>
      </c>
      <c r="J6" s="19">
        <v>1.1246868710182352</v>
      </c>
      <c r="K6" s="18"/>
      <c r="L6" s="19"/>
      <c r="M6" s="18"/>
      <c r="N6" s="19"/>
      <c r="O6" s="18"/>
      <c r="P6" s="19"/>
      <c r="Q6" s="18"/>
      <c r="R6" s="19"/>
      <c r="S6" s="18"/>
      <c r="T6" s="19"/>
      <c r="U6" s="18"/>
      <c r="V6" s="19"/>
    </row>
    <row r="7" spans="1:22">
      <c r="A7" s="7" t="s">
        <v>84</v>
      </c>
      <c r="B7" s="10" t="s">
        <v>61</v>
      </c>
      <c r="C7" s="10" t="s">
        <v>120</v>
      </c>
      <c r="D7" s="11">
        <v>908.43524000000002</v>
      </c>
      <c r="E7" s="10" t="s">
        <v>62</v>
      </c>
      <c r="F7" s="10">
        <v>8</v>
      </c>
      <c r="G7" s="11">
        <v>1339.5455999999999</v>
      </c>
      <c r="H7" s="12">
        <v>0.71666144687046018</v>
      </c>
      <c r="I7" s="11">
        <v>893.36620000000005</v>
      </c>
      <c r="J7" s="12">
        <v>0.76489781681191871</v>
      </c>
      <c r="K7" s="11"/>
      <c r="L7" s="12"/>
      <c r="M7" s="11"/>
      <c r="N7" s="12"/>
      <c r="O7" s="11">
        <v>909.44669999999996</v>
      </c>
      <c r="P7" s="12">
        <v>4.6072181077110006</v>
      </c>
      <c r="Q7" s="11"/>
      <c r="R7" s="12"/>
      <c r="S7" s="11"/>
      <c r="T7" s="12"/>
      <c r="U7" s="11"/>
      <c r="V7" s="12"/>
    </row>
    <row r="8" spans="1:22">
      <c r="A8" s="7" t="s">
        <v>84</v>
      </c>
      <c r="B8" s="10" t="s">
        <v>61</v>
      </c>
      <c r="C8" s="10" t="s">
        <v>120</v>
      </c>
      <c r="D8" s="11">
        <v>908.43524000000002</v>
      </c>
      <c r="E8" s="10" t="s">
        <v>85</v>
      </c>
      <c r="F8" s="10">
        <v>7.5</v>
      </c>
      <c r="G8" s="11">
        <v>1449.0796</v>
      </c>
      <c r="H8" s="12">
        <v>-1.5113018568315248</v>
      </c>
      <c r="I8" s="11">
        <v>966.38919999999996</v>
      </c>
      <c r="J8" s="12">
        <v>-1.1210101674345929</v>
      </c>
      <c r="K8" s="11"/>
      <c r="L8" s="12"/>
      <c r="M8" s="11"/>
      <c r="N8" s="12"/>
      <c r="O8" s="11"/>
      <c r="P8" s="12"/>
      <c r="Q8" s="11"/>
      <c r="R8" s="12"/>
      <c r="S8" s="11"/>
      <c r="T8" s="12"/>
      <c r="U8" s="11"/>
      <c r="V8" s="12"/>
    </row>
    <row r="9" spans="1:22">
      <c r="A9" s="7" t="s">
        <v>84</v>
      </c>
      <c r="B9" s="10" t="s">
        <v>61</v>
      </c>
      <c r="C9" s="10" t="s">
        <v>120</v>
      </c>
      <c r="D9" s="11">
        <v>908.43524000000002</v>
      </c>
      <c r="E9" s="10" t="s">
        <v>86</v>
      </c>
      <c r="F9" s="10">
        <v>7.5</v>
      </c>
      <c r="G9" s="11">
        <v>1522.1123</v>
      </c>
      <c r="H9" s="12">
        <v>1.0248925778909523</v>
      </c>
      <c r="I9" s="11">
        <v>1015.0767</v>
      </c>
      <c r="J9" s="12">
        <v>0.44331645036589873</v>
      </c>
      <c r="K9" s="11"/>
      <c r="L9" s="12"/>
      <c r="M9" s="11"/>
      <c r="N9" s="12"/>
      <c r="O9" s="11"/>
      <c r="P9" s="12"/>
      <c r="Q9" s="11"/>
      <c r="R9" s="12"/>
      <c r="S9" s="11"/>
      <c r="T9" s="12"/>
      <c r="U9" s="11"/>
      <c r="V9" s="12"/>
    </row>
    <row r="10" spans="1:22">
      <c r="A10" s="7" t="s">
        <v>84</v>
      </c>
      <c r="B10" s="10" t="s">
        <v>61</v>
      </c>
      <c r="C10" s="10" t="s">
        <v>120</v>
      </c>
      <c r="D10" s="11">
        <v>908.43524000000002</v>
      </c>
      <c r="E10" s="10" t="s">
        <v>65</v>
      </c>
      <c r="F10" s="10">
        <v>9.5</v>
      </c>
      <c r="G10" s="11">
        <v>1594.6289999999999</v>
      </c>
      <c r="H10" s="12">
        <v>-0.30728141126194208</v>
      </c>
      <c r="I10" s="11">
        <v>1063.4223999999999</v>
      </c>
      <c r="J10" s="12">
        <v>0.29778078856203416</v>
      </c>
      <c r="K10" s="11">
        <v>797.81920000000002</v>
      </c>
      <c r="L10" s="12">
        <v>1.0278028440207934</v>
      </c>
      <c r="M10" s="11"/>
      <c r="N10" s="12"/>
      <c r="O10" s="11">
        <v>909.4434</v>
      </c>
      <c r="P10" s="12">
        <v>0.97862150739655074</v>
      </c>
      <c r="Q10" s="11"/>
      <c r="R10" s="12"/>
      <c r="S10" s="11"/>
      <c r="T10" s="12"/>
      <c r="U10" s="11"/>
      <c r="V10" s="12"/>
    </row>
    <row r="11" spans="1:22">
      <c r="A11" s="7" t="s">
        <v>84</v>
      </c>
      <c r="B11" s="10" t="s">
        <v>61</v>
      </c>
      <c r="C11" s="10" t="s">
        <v>120</v>
      </c>
      <c r="D11" s="11">
        <v>908.43524000000002</v>
      </c>
      <c r="E11" s="10" t="s">
        <v>66</v>
      </c>
      <c r="F11" s="10">
        <v>9.6</v>
      </c>
      <c r="G11" s="11">
        <v>1667.6582000000001</v>
      </c>
      <c r="H11" s="12">
        <v>-0.14391436165358035</v>
      </c>
      <c r="I11" s="11">
        <v>1112.1087</v>
      </c>
      <c r="J11" s="12">
        <v>0.58447558216175444</v>
      </c>
      <c r="K11" s="11">
        <v>834.3338</v>
      </c>
      <c r="L11" s="12">
        <v>1.1326414803616092</v>
      </c>
      <c r="M11" s="11"/>
      <c r="N11" s="12"/>
      <c r="O11" s="11">
        <v>909.44449999999995</v>
      </c>
      <c r="P11" s="12">
        <v>2.1881537074596982</v>
      </c>
      <c r="Q11" s="11"/>
      <c r="R11" s="12"/>
      <c r="S11" s="11"/>
      <c r="T11" s="12"/>
      <c r="U11" s="11"/>
      <c r="V11" s="12"/>
    </row>
    <row r="12" spans="1:22">
      <c r="A12" s="7" t="s">
        <v>84</v>
      </c>
      <c r="B12" s="10" t="s">
        <v>61</v>
      </c>
      <c r="C12" s="10" t="s">
        <v>120</v>
      </c>
      <c r="D12" s="11">
        <v>908.43524000000002</v>
      </c>
      <c r="E12" s="10" t="s">
        <v>67</v>
      </c>
      <c r="F12" s="10">
        <v>9.9</v>
      </c>
      <c r="G12" s="11">
        <v>1485.0922</v>
      </c>
      <c r="H12" s="12">
        <v>-9.4270232296738976E-2</v>
      </c>
      <c r="I12" s="11">
        <v>990.39790000000005</v>
      </c>
      <c r="J12" s="12">
        <v>0.58898921032568152</v>
      </c>
      <c r="K12" s="11">
        <v>743.05050000000006</v>
      </c>
      <c r="L12" s="12">
        <v>0.93533434150390915</v>
      </c>
      <c r="M12" s="11"/>
      <c r="N12" s="12"/>
      <c r="O12" s="11">
        <v>909.44349999999997</v>
      </c>
      <c r="P12" s="12">
        <v>1.0885789801068357</v>
      </c>
      <c r="Q12" s="11"/>
      <c r="R12" s="12"/>
      <c r="S12" s="11"/>
      <c r="T12" s="12"/>
      <c r="U12" s="11"/>
      <c r="V12" s="12"/>
    </row>
    <row r="13" spans="1:22">
      <c r="A13" s="7" t="s">
        <v>84</v>
      </c>
      <c r="B13" s="10" t="s">
        <v>61</v>
      </c>
      <c r="C13" s="10" t="s">
        <v>120</v>
      </c>
      <c r="D13" s="11">
        <v>908.43524000000002</v>
      </c>
      <c r="E13" s="10" t="s">
        <v>64</v>
      </c>
      <c r="F13" s="10">
        <v>9.8000000000000007</v>
      </c>
      <c r="G13" s="11">
        <v>1412.0641000000001</v>
      </c>
      <c r="H13" s="12">
        <v>0.50281028816023032</v>
      </c>
      <c r="I13" s="11">
        <v>941.71410000000003</v>
      </c>
      <c r="J13" s="12">
        <v>2.9202154141943968</v>
      </c>
      <c r="K13" s="11">
        <v>706.53589999999997</v>
      </c>
      <c r="L13" s="12">
        <v>0.80675371170063115</v>
      </c>
      <c r="M13" s="11"/>
      <c r="N13" s="12"/>
      <c r="O13" s="11">
        <v>909.44359999999995</v>
      </c>
      <c r="P13" s="12">
        <v>1.1985364528171205</v>
      </c>
      <c r="Q13" s="11"/>
      <c r="R13" s="12"/>
      <c r="S13" s="11"/>
      <c r="T13" s="12"/>
      <c r="U13" s="11"/>
      <c r="V13" s="12"/>
    </row>
    <row r="14" spans="1:22">
      <c r="A14" s="7" t="s">
        <v>84</v>
      </c>
      <c r="B14" s="10" t="s">
        <v>61</v>
      </c>
      <c r="C14" s="10" t="s">
        <v>120</v>
      </c>
      <c r="D14" s="11">
        <v>908.43524000000002</v>
      </c>
      <c r="E14" s="10" t="s">
        <v>70</v>
      </c>
      <c r="F14" s="10">
        <v>12</v>
      </c>
      <c r="G14" s="11">
        <v>1557.6115</v>
      </c>
      <c r="H14" s="12">
        <v>0.26322360102207409</v>
      </c>
      <c r="I14" s="11">
        <v>1038.7438</v>
      </c>
      <c r="J14" s="12">
        <v>0.62575623237613986</v>
      </c>
      <c r="K14" s="11">
        <v>779.30960000000005</v>
      </c>
      <c r="L14" s="12">
        <v>0.53893885874213665</v>
      </c>
      <c r="M14" s="11"/>
      <c r="N14" s="12"/>
      <c r="O14" s="11">
        <v>909.44410000000005</v>
      </c>
      <c r="P14" s="12">
        <v>1.8582812893288438</v>
      </c>
      <c r="Q14" s="11"/>
      <c r="R14" s="12"/>
      <c r="S14" s="11"/>
      <c r="T14" s="12"/>
      <c r="U14" s="11"/>
      <c r="V14" s="12"/>
    </row>
    <row r="15" spans="1:22">
      <c r="A15" s="7" t="s">
        <v>84</v>
      </c>
      <c r="B15" s="10" t="s">
        <v>61</v>
      </c>
      <c r="C15" s="10" t="s">
        <v>120</v>
      </c>
      <c r="D15" s="11">
        <v>908.43524000000002</v>
      </c>
      <c r="E15" s="10" t="s">
        <v>72</v>
      </c>
      <c r="F15" s="10">
        <v>12.1</v>
      </c>
      <c r="G15" s="11">
        <v>1630.6405999999999</v>
      </c>
      <c r="H15" s="12">
        <v>0.34342343278762599</v>
      </c>
      <c r="I15" s="11">
        <v>1087.4296999999999</v>
      </c>
      <c r="J15" s="12">
        <v>0.5364334323144534</v>
      </c>
      <c r="K15" s="11">
        <v>815.82420000000002</v>
      </c>
      <c r="L15" s="12">
        <v>0.66803652573905359</v>
      </c>
      <c r="M15" s="11"/>
      <c r="N15" s="12"/>
      <c r="O15" s="11">
        <v>909.44380000000001</v>
      </c>
      <c r="P15" s="12">
        <v>1.4184513983626974</v>
      </c>
      <c r="Q15" s="11"/>
      <c r="R15" s="12"/>
      <c r="S15" s="11"/>
      <c r="T15" s="12"/>
      <c r="U15" s="11"/>
      <c r="V15" s="12"/>
    </row>
    <row r="16" spans="1:22">
      <c r="A16" s="7" t="s">
        <v>84</v>
      </c>
      <c r="B16" s="10" t="s">
        <v>61</v>
      </c>
      <c r="C16" s="10" t="s">
        <v>120</v>
      </c>
      <c r="D16" s="11">
        <v>908.43524000000002</v>
      </c>
      <c r="E16" s="10" t="s">
        <v>76</v>
      </c>
      <c r="F16" s="10">
        <v>14.6</v>
      </c>
      <c r="G16" s="11">
        <v>1958.7547999999999</v>
      </c>
      <c r="H16" s="12">
        <v>0.49010752677189062</v>
      </c>
      <c r="I16" s="11">
        <v>1306.172</v>
      </c>
      <c r="J16" s="12">
        <v>0.26795865614280451</v>
      </c>
      <c r="K16" s="11">
        <v>979.88120000000004</v>
      </c>
      <c r="L16" s="12">
        <v>0.65824349384791514</v>
      </c>
      <c r="M16" s="11"/>
      <c r="N16" s="12"/>
      <c r="O16" s="11">
        <v>909.44269999999995</v>
      </c>
      <c r="P16" s="12">
        <v>0.20891919817454263</v>
      </c>
      <c r="Q16" s="11"/>
      <c r="R16" s="12"/>
      <c r="S16" s="11"/>
      <c r="T16" s="12"/>
      <c r="U16" s="11"/>
      <c r="V16" s="12"/>
    </row>
    <row r="17" spans="1:22">
      <c r="A17" s="7" t="s">
        <v>84</v>
      </c>
      <c r="B17" s="10" t="s">
        <v>61</v>
      </c>
      <c r="C17" s="10" t="s">
        <v>120</v>
      </c>
      <c r="D17" s="11">
        <v>908.43524000000002</v>
      </c>
      <c r="E17" s="10" t="s">
        <v>71</v>
      </c>
      <c r="F17" s="10">
        <v>14.8</v>
      </c>
      <c r="G17" s="11">
        <v>1885.7254</v>
      </c>
      <c r="H17" s="12">
        <v>0.27045302460668896</v>
      </c>
      <c r="I17" s="11">
        <v>1257.4864</v>
      </c>
      <c r="J17" s="12">
        <v>0.56992033879583592</v>
      </c>
      <c r="K17" s="11">
        <v>943.36680000000001</v>
      </c>
      <c r="L17" s="12">
        <v>0.76322438898922906</v>
      </c>
      <c r="M17" s="11"/>
      <c r="N17" s="12"/>
      <c r="O17" s="11">
        <v>909.44290000000001</v>
      </c>
      <c r="P17" s="12">
        <v>0.42883414372011952</v>
      </c>
      <c r="Q17" s="11"/>
      <c r="R17" s="12"/>
      <c r="S17" s="11"/>
      <c r="T17" s="12"/>
      <c r="U17" s="11"/>
      <c r="V17" s="12"/>
    </row>
    <row r="18" spans="1:22">
      <c r="A18" s="7" t="s">
        <v>84</v>
      </c>
      <c r="B18" s="10" t="s">
        <v>61</v>
      </c>
      <c r="C18" s="10" t="s">
        <v>120</v>
      </c>
      <c r="D18" s="11">
        <v>908.43524000000002</v>
      </c>
      <c r="E18" s="10" t="s">
        <v>68</v>
      </c>
      <c r="F18" s="10">
        <v>11.8</v>
      </c>
      <c r="G18" s="11">
        <v>1740.1771000000001</v>
      </c>
      <c r="H18" s="12">
        <v>-5.1718871095403712E-2</v>
      </c>
      <c r="I18" s="11">
        <v>1160.4544000000001</v>
      </c>
      <c r="J18" s="12">
        <v>0.44522809061774787</v>
      </c>
      <c r="K18" s="11">
        <v>870.59259999999995</v>
      </c>
      <c r="L18" s="12">
        <v>0.424998049862373</v>
      </c>
      <c r="M18" s="11"/>
      <c r="N18" s="12"/>
      <c r="O18" s="11"/>
      <c r="P18" s="12"/>
      <c r="Q18" s="11"/>
      <c r="R18" s="12"/>
      <c r="S18" s="11"/>
      <c r="T18" s="12"/>
      <c r="U18" s="11"/>
      <c r="V18" s="12"/>
    </row>
    <row r="19" spans="1:22">
      <c r="A19" s="7" t="s">
        <v>84</v>
      </c>
      <c r="B19" s="10" t="s">
        <v>61</v>
      </c>
      <c r="C19" s="10" t="s">
        <v>120</v>
      </c>
      <c r="D19" s="11">
        <v>908.43524000000002</v>
      </c>
      <c r="E19" s="10" t="s">
        <v>87</v>
      </c>
      <c r="F19" s="10">
        <v>11.8</v>
      </c>
      <c r="G19" s="11">
        <v>1813.2049</v>
      </c>
      <c r="H19" s="12">
        <v>-0.68387149837533578</v>
      </c>
      <c r="I19" s="11">
        <v>1209.1403</v>
      </c>
      <c r="J19" s="12">
        <v>0.37216538701300877</v>
      </c>
      <c r="K19" s="11">
        <v>907.10739999999998</v>
      </c>
      <c r="L19" s="12">
        <v>0.76617226643064351</v>
      </c>
      <c r="M19" s="11"/>
      <c r="N19" s="12"/>
      <c r="O19" s="11"/>
      <c r="P19" s="12"/>
      <c r="Q19" s="11"/>
      <c r="R19" s="12"/>
      <c r="S19" s="11"/>
      <c r="T19" s="12"/>
      <c r="U19" s="11"/>
      <c r="V19" s="12"/>
    </row>
    <row r="20" spans="1:22">
      <c r="A20" s="7" t="s">
        <v>84</v>
      </c>
      <c r="B20" s="10" t="s">
        <v>61</v>
      </c>
      <c r="C20" s="10" t="s">
        <v>120</v>
      </c>
      <c r="D20" s="11">
        <v>908.43524000000002</v>
      </c>
      <c r="E20" s="10" t="s">
        <v>90</v>
      </c>
      <c r="F20" s="10">
        <v>9.3000000000000007</v>
      </c>
      <c r="G20" s="11"/>
      <c r="H20" s="12"/>
      <c r="I20" s="11">
        <v>1185.1315999999999</v>
      </c>
      <c r="J20" s="12">
        <v>-1.0266078617248455</v>
      </c>
      <c r="K20" s="11">
        <v>889.10239999999999</v>
      </c>
      <c r="L20" s="12">
        <v>1.0909891348824048</v>
      </c>
      <c r="M20" s="11"/>
      <c r="N20" s="12"/>
      <c r="O20" s="11"/>
      <c r="P20" s="12"/>
      <c r="Q20" s="11"/>
      <c r="R20" s="12"/>
      <c r="S20" s="11"/>
      <c r="T20" s="12"/>
      <c r="U20" s="11"/>
      <c r="V20" s="12"/>
    </row>
    <row r="21" spans="1:22">
      <c r="A21" s="7" t="s">
        <v>84</v>
      </c>
      <c r="B21" s="10" t="s">
        <v>61</v>
      </c>
      <c r="C21" s="10" t="s">
        <v>120</v>
      </c>
      <c r="D21" s="11">
        <v>908.43524000000002</v>
      </c>
      <c r="E21" s="10" t="s">
        <v>91</v>
      </c>
      <c r="F21" s="10">
        <v>9.3000000000000007</v>
      </c>
      <c r="G21" s="11"/>
      <c r="H21" s="12"/>
      <c r="I21" s="11">
        <v>1233.8188</v>
      </c>
      <c r="J21" s="12">
        <v>1.3508196543709649E-2</v>
      </c>
      <c r="K21" s="11">
        <v>925.61689999999999</v>
      </c>
      <c r="L21" s="12">
        <v>1.0749599208636944</v>
      </c>
      <c r="M21" s="11"/>
      <c r="N21" s="12"/>
      <c r="O21" s="11"/>
      <c r="P21" s="12"/>
      <c r="Q21" s="11"/>
      <c r="R21" s="12"/>
      <c r="S21" s="11"/>
      <c r="T21" s="12"/>
      <c r="U21" s="11"/>
      <c r="V21" s="12"/>
    </row>
    <row r="22" spans="1:22">
      <c r="A22" s="7" t="s">
        <v>84</v>
      </c>
      <c r="B22" s="10" t="s">
        <v>61</v>
      </c>
      <c r="C22" s="10" t="s">
        <v>120</v>
      </c>
      <c r="D22" s="11">
        <v>908.43524000000002</v>
      </c>
      <c r="E22" s="10" t="s">
        <v>88</v>
      </c>
      <c r="F22" s="10">
        <v>11.5</v>
      </c>
      <c r="G22" s="11"/>
      <c r="H22" s="12"/>
      <c r="I22" s="11">
        <v>1282.1650999999999</v>
      </c>
      <c r="J22" s="12">
        <v>0.37696667570382497</v>
      </c>
      <c r="K22" s="11">
        <v>961.87630000000001</v>
      </c>
      <c r="L22" s="12">
        <v>1.0604285412548964</v>
      </c>
      <c r="M22" s="11"/>
      <c r="N22" s="12"/>
      <c r="O22" s="11"/>
      <c r="P22" s="12"/>
      <c r="Q22" s="11"/>
      <c r="R22" s="12"/>
      <c r="S22" s="11"/>
      <c r="T22" s="12"/>
      <c r="U22" s="11"/>
      <c r="V22" s="12"/>
    </row>
    <row r="23" spans="1:22">
      <c r="A23" s="7" t="s">
        <v>84</v>
      </c>
      <c r="B23" s="10" t="s">
        <v>61</v>
      </c>
      <c r="C23" s="10" t="s">
        <v>120</v>
      </c>
      <c r="D23" s="11">
        <v>908.43524000000002</v>
      </c>
      <c r="E23" s="10" t="s">
        <v>89</v>
      </c>
      <c r="F23" s="10">
        <v>11.4</v>
      </c>
      <c r="G23" s="11"/>
      <c r="H23" s="12"/>
      <c r="I23" s="11">
        <v>1330.8513</v>
      </c>
      <c r="J23" s="12">
        <v>0.53850272590977977</v>
      </c>
      <c r="K23" s="11">
        <v>998.38059999999996</v>
      </c>
      <c r="L23" s="12">
        <v>-9.169765569123129</v>
      </c>
      <c r="M23" s="11"/>
      <c r="N23" s="12"/>
      <c r="O23" s="11"/>
      <c r="P23" s="12"/>
      <c r="Q23" s="11"/>
      <c r="R23" s="12"/>
      <c r="S23" s="11"/>
      <c r="T23" s="12"/>
      <c r="U23" s="11"/>
      <c r="V23" s="12"/>
    </row>
    <row r="24" spans="1:22">
      <c r="A24" s="7" t="s">
        <v>84</v>
      </c>
      <c r="B24" s="10" t="s">
        <v>61</v>
      </c>
      <c r="C24" s="10" t="s">
        <v>120</v>
      </c>
      <c r="D24" s="11">
        <v>908.43524000000002</v>
      </c>
      <c r="E24" s="10" t="s">
        <v>73</v>
      </c>
      <c r="F24" s="10">
        <v>14.6</v>
      </c>
      <c r="G24" s="11"/>
      <c r="H24" s="12"/>
      <c r="I24" s="11">
        <v>1379.1971000000001</v>
      </c>
      <c r="J24" s="12">
        <v>0.49545759049939903</v>
      </c>
      <c r="K24" s="11">
        <v>1034.6495</v>
      </c>
      <c r="L24" s="12">
        <v>0.35760915391223935</v>
      </c>
      <c r="M24" s="11"/>
      <c r="N24" s="12"/>
      <c r="O24" s="11"/>
      <c r="P24" s="12"/>
      <c r="Q24" s="11"/>
      <c r="R24" s="12"/>
      <c r="S24" s="11"/>
      <c r="T24" s="12"/>
      <c r="U24" s="11"/>
      <c r="V24" s="12"/>
    </row>
    <row r="25" spans="1:22">
      <c r="A25" s="7" t="s">
        <v>84</v>
      </c>
      <c r="B25" s="10" t="s">
        <v>61</v>
      </c>
      <c r="C25" s="10" t="s">
        <v>120</v>
      </c>
      <c r="D25" s="11">
        <v>908.43524000000002</v>
      </c>
      <c r="E25" s="10" t="s">
        <v>74</v>
      </c>
      <c r="F25" s="10">
        <v>14.5</v>
      </c>
      <c r="G25" s="11"/>
      <c r="H25" s="12"/>
      <c r="I25" s="11">
        <v>1427.8838000000001</v>
      </c>
      <c r="J25" s="12">
        <v>0.99214520976213416</v>
      </c>
      <c r="K25" s="11">
        <v>1071.1632999999999</v>
      </c>
      <c r="L25" s="12">
        <v>-0.28473708274074239</v>
      </c>
      <c r="M25" s="11"/>
      <c r="N25" s="12"/>
      <c r="O25" s="11"/>
      <c r="P25" s="12"/>
      <c r="Q25" s="11"/>
      <c r="R25" s="12"/>
      <c r="S25" s="11"/>
      <c r="T25" s="12"/>
      <c r="U25" s="11"/>
      <c r="V25" s="12"/>
    </row>
    <row r="26" spans="1:22">
      <c r="A26" s="7" t="s">
        <v>84</v>
      </c>
      <c r="B26" s="10" t="s">
        <v>61</v>
      </c>
      <c r="C26" s="10" t="s">
        <v>120</v>
      </c>
      <c r="D26" s="11">
        <v>908.43524000000002</v>
      </c>
      <c r="E26" s="10" t="s">
        <v>77</v>
      </c>
      <c r="F26" s="10">
        <v>19.5</v>
      </c>
      <c r="G26" s="11"/>
      <c r="H26" s="12"/>
      <c r="I26" s="11"/>
      <c r="J26" s="12"/>
      <c r="K26" s="11">
        <v>1107.4227000000001</v>
      </c>
      <c r="L26" s="12">
        <v>-0.25283925386412787</v>
      </c>
      <c r="M26" s="11"/>
      <c r="N26" s="12"/>
      <c r="O26" s="11"/>
      <c r="P26" s="12"/>
      <c r="Q26" s="11"/>
      <c r="R26" s="12"/>
      <c r="S26" s="11"/>
      <c r="T26" s="12"/>
      <c r="U26" s="11"/>
      <c r="V26" s="12"/>
    </row>
    <row r="27" spans="1:22">
      <c r="A27" s="7" t="s">
        <v>84</v>
      </c>
      <c r="B27" s="10" t="s">
        <v>61</v>
      </c>
      <c r="C27" s="10" t="s">
        <v>120</v>
      </c>
      <c r="D27" s="11">
        <v>908.43524000000002</v>
      </c>
      <c r="E27" s="10" t="s">
        <v>93</v>
      </c>
      <c r="F27" s="10">
        <v>7.5</v>
      </c>
      <c r="G27" s="11"/>
      <c r="H27" s="12"/>
      <c r="I27" s="11">
        <v>1136.7885000000001</v>
      </c>
      <c r="J27" s="12">
        <v>1.3341696282296844</v>
      </c>
      <c r="K27" s="11"/>
      <c r="L27" s="12"/>
      <c r="M27" s="11"/>
      <c r="N27" s="12"/>
      <c r="O27" s="11"/>
      <c r="P27" s="12"/>
      <c r="Q27" s="11"/>
      <c r="R27" s="12"/>
      <c r="S27" s="11"/>
      <c r="T27" s="12"/>
      <c r="U27" s="11"/>
      <c r="V27" s="12"/>
    </row>
    <row r="28" spans="1:22">
      <c r="A28" s="7"/>
      <c r="B28" s="10"/>
      <c r="C28" s="10"/>
      <c r="D28" s="11"/>
      <c r="E28" s="10"/>
      <c r="F28" s="10"/>
      <c r="G28" s="11"/>
      <c r="H28" s="12"/>
      <c r="I28" s="11"/>
      <c r="J28" s="12"/>
      <c r="K28" s="11"/>
      <c r="L28" s="12"/>
      <c r="M28" s="11"/>
      <c r="N28" s="12"/>
      <c r="O28" s="11"/>
      <c r="P28" s="12"/>
      <c r="Q28" s="11"/>
      <c r="R28" s="12"/>
      <c r="S28" s="11"/>
      <c r="T28" s="12"/>
      <c r="U28" s="11"/>
      <c r="V28" s="12"/>
    </row>
    <row r="29" spans="1:22">
      <c r="A29" s="7" t="s">
        <v>92</v>
      </c>
      <c r="B29" s="10" t="s">
        <v>79</v>
      </c>
      <c r="C29" s="10" t="s">
        <v>121</v>
      </c>
      <c r="D29" s="11">
        <v>2100.0851699999998</v>
      </c>
      <c r="E29" s="10" t="s">
        <v>83</v>
      </c>
      <c r="F29" s="10">
        <v>22</v>
      </c>
      <c r="G29" s="11">
        <v>1862.3416999999999</v>
      </c>
      <c r="H29" s="12">
        <v>0.56112183191126541</v>
      </c>
      <c r="I29" s="11">
        <v>1241.8961999999999</v>
      </c>
      <c r="J29" s="12">
        <v>5.3681351836188246E-3</v>
      </c>
      <c r="K29" s="11">
        <v>931.67600000000004</v>
      </c>
      <c r="L29" s="12">
        <v>2.1869238403542464</v>
      </c>
      <c r="M29" s="11"/>
      <c r="N29" s="12"/>
      <c r="O29" s="11"/>
      <c r="P29" s="12"/>
      <c r="Q29" s="11"/>
      <c r="R29" s="12"/>
      <c r="S29" s="11"/>
      <c r="T29" s="12"/>
      <c r="U29" s="11"/>
      <c r="V29" s="12"/>
    </row>
    <row r="30" spans="1:22">
      <c r="A30" s="7" t="s">
        <v>92</v>
      </c>
      <c r="B30" s="10" t="s">
        <v>79</v>
      </c>
      <c r="C30" s="10" t="s">
        <v>121</v>
      </c>
      <c r="D30" s="11">
        <v>2100.0851699999998</v>
      </c>
      <c r="E30" s="10" t="s">
        <v>62</v>
      </c>
      <c r="F30" s="10">
        <v>22</v>
      </c>
      <c r="G30" s="11">
        <v>1935.3666000000001</v>
      </c>
      <c r="H30" s="12">
        <v>-1.5526749991522932</v>
      </c>
      <c r="I30" s="11">
        <v>1290.5815</v>
      </c>
      <c r="J30" s="12">
        <v>-0.51139712013784222</v>
      </c>
      <c r="K30" s="11">
        <v>968.18899999999996</v>
      </c>
      <c r="L30" s="12">
        <v>0.58098194340490616</v>
      </c>
      <c r="M30" s="11"/>
      <c r="N30" s="12"/>
      <c r="O30" s="11"/>
      <c r="P30" s="12"/>
      <c r="Q30" s="11"/>
      <c r="R30" s="12"/>
      <c r="S30" s="11"/>
      <c r="T30" s="12"/>
      <c r="U30" s="11"/>
      <c r="V30" s="12"/>
    </row>
    <row r="31" spans="1:22">
      <c r="A31" s="7" t="s">
        <v>92</v>
      </c>
      <c r="B31" s="10" t="s">
        <v>79</v>
      </c>
      <c r="C31" s="10" t="s">
        <v>121</v>
      </c>
      <c r="D31" s="11">
        <v>2100.0851699999998</v>
      </c>
      <c r="E31" s="10" t="s">
        <v>65</v>
      </c>
      <c r="F31" s="10">
        <v>24</v>
      </c>
      <c r="G31" s="11"/>
      <c r="H31" s="12"/>
      <c r="I31" s="11">
        <v>1460.6373000000001</v>
      </c>
      <c r="J31" s="12">
        <v>-0.97674164093845695</v>
      </c>
      <c r="K31" s="11">
        <v>1095.7302999999999</v>
      </c>
      <c r="L31" s="12">
        <v>-0.51335598856018916</v>
      </c>
      <c r="M31" s="11"/>
      <c r="N31" s="12"/>
      <c r="O31" s="11"/>
      <c r="P31" s="12"/>
      <c r="Q31" s="11"/>
      <c r="R31" s="12"/>
      <c r="S31" s="11">
        <v>1254.1314</v>
      </c>
      <c r="T31" s="12">
        <v>1.7103500228353072</v>
      </c>
      <c r="U31" s="11"/>
      <c r="V31" s="12"/>
    </row>
    <row r="32" spans="1:22">
      <c r="A32" s="7" t="s">
        <v>92</v>
      </c>
      <c r="B32" s="10" t="s">
        <v>79</v>
      </c>
      <c r="C32" s="10" t="s">
        <v>121</v>
      </c>
      <c r="D32" s="11">
        <v>2100.0851699999998</v>
      </c>
      <c r="E32" s="10" t="s">
        <v>64</v>
      </c>
      <c r="F32" s="10">
        <v>24.1</v>
      </c>
      <c r="G32" s="11"/>
      <c r="H32" s="12"/>
      <c r="I32" s="11">
        <v>1338.9275</v>
      </c>
      <c r="J32" s="12">
        <v>-0.36845396907704386</v>
      </c>
      <c r="K32" s="11">
        <v>1004.4479</v>
      </c>
      <c r="L32" s="12">
        <v>8.7112539706600225E-2</v>
      </c>
      <c r="M32" s="11"/>
      <c r="N32" s="12"/>
      <c r="O32" s="11">
        <v>2101.0850999999998</v>
      </c>
      <c r="P32" s="12">
        <v>-3.4934207845290821</v>
      </c>
      <c r="Q32" s="11"/>
      <c r="R32" s="12"/>
      <c r="S32" s="11"/>
      <c r="T32" s="12"/>
      <c r="U32" s="11"/>
      <c r="V32" s="12"/>
    </row>
    <row r="33" spans="1:22">
      <c r="A33" s="7" t="s">
        <v>92</v>
      </c>
      <c r="B33" s="10" t="s">
        <v>79</v>
      </c>
      <c r="C33" s="10" t="s">
        <v>121</v>
      </c>
      <c r="D33" s="11">
        <v>2100.0851699999998</v>
      </c>
      <c r="E33" s="10" t="s">
        <v>67</v>
      </c>
      <c r="F33" s="10">
        <v>24.1</v>
      </c>
      <c r="G33" s="11"/>
      <c r="H33" s="12"/>
      <c r="I33" s="11">
        <v>1387.6129000000001</v>
      </c>
      <c r="J33" s="12">
        <v>-0.76390122208403544</v>
      </c>
      <c r="K33" s="11">
        <v>1040.9622999999999</v>
      </c>
      <c r="L33" s="12">
        <v>1.2008119853810856E-2</v>
      </c>
      <c r="M33" s="11"/>
      <c r="N33" s="12"/>
      <c r="O33" s="11"/>
      <c r="P33" s="12"/>
      <c r="Q33" s="11"/>
      <c r="R33" s="12"/>
      <c r="S33" s="11">
        <v>1254.1287</v>
      </c>
      <c r="T33" s="12">
        <v>-0.44253811787261799</v>
      </c>
      <c r="U33" s="11"/>
      <c r="V33" s="12"/>
    </row>
    <row r="34" spans="1:22">
      <c r="A34" s="7" t="s">
        <v>92</v>
      </c>
      <c r="B34" s="10" t="s">
        <v>79</v>
      </c>
      <c r="C34" s="10" t="s">
        <v>121</v>
      </c>
      <c r="D34" s="11">
        <v>2100.0851699999998</v>
      </c>
      <c r="E34" s="10" t="s">
        <v>72</v>
      </c>
      <c r="F34" s="10">
        <v>26.4</v>
      </c>
      <c r="G34" s="11"/>
      <c r="H34" s="12"/>
      <c r="I34" s="11">
        <v>1484.6448</v>
      </c>
      <c r="J34" s="12">
        <v>-0.64661889451483923</v>
      </c>
      <c r="K34" s="11">
        <v>1113.7354</v>
      </c>
      <c r="L34" s="12">
        <v>-0.66218557087434393</v>
      </c>
      <c r="M34" s="11"/>
      <c r="N34" s="12"/>
      <c r="O34" s="11"/>
      <c r="P34" s="12"/>
      <c r="Q34" s="11"/>
      <c r="R34" s="12"/>
      <c r="S34" s="11"/>
      <c r="T34" s="12"/>
      <c r="U34" s="38">
        <v>1152.5899999999999</v>
      </c>
      <c r="V34" s="12">
        <v>0.38608713567568681</v>
      </c>
    </row>
    <row r="35" spans="1:22">
      <c r="A35" s="7" t="s">
        <v>92</v>
      </c>
      <c r="B35" s="10" t="s">
        <v>79</v>
      </c>
      <c r="C35" s="10" t="s">
        <v>121</v>
      </c>
      <c r="D35" s="11">
        <v>2100.0851699999998</v>
      </c>
      <c r="E35" s="10" t="s">
        <v>70</v>
      </c>
      <c r="F35" s="10">
        <v>26.6</v>
      </c>
      <c r="G35" s="11"/>
      <c r="H35" s="12"/>
      <c r="I35" s="11">
        <v>1435.9590000000001</v>
      </c>
      <c r="J35" s="12">
        <v>-0.55247600737840685</v>
      </c>
      <c r="K35" s="11">
        <v>1077.2211</v>
      </c>
      <c r="L35" s="12">
        <v>-0.52217665100528587</v>
      </c>
      <c r="M35" s="11"/>
      <c r="N35" s="12"/>
      <c r="O35" s="11"/>
      <c r="P35" s="12"/>
      <c r="Q35" s="11"/>
      <c r="R35" s="12"/>
      <c r="S35" s="11"/>
      <c r="T35" s="12"/>
      <c r="U35" s="11">
        <v>1152.5904</v>
      </c>
      <c r="V35" s="12">
        <v>0.73313175220178872</v>
      </c>
    </row>
    <row r="36" spans="1:22">
      <c r="A36" s="7" t="s">
        <v>92</v>
      </c>
      <c r="B36" s="10" t="s">
        <v>79</v>
      </c>
      <c r="C36" s="10" t="s">
        <v>121</v>
      </c>
      <c r="D36" s="11">
        <v>2100.0851699999998</v>
      </c>
      <c r="E36" s="10" t="s">
        <v>66</v>
      </c>
      <c r="F36" s="10">
        <v>24</v>
      </c>
      <c r="G36" s="11"/>
      <c r="H36" s="12"/>
      <c r="I36" s="11">
        <v>1509.3236999999999</v>
      </c>
      <c r="J36" s="12">
        <v>-0.65813097586891545</v>
      </c>
      <c r="K36" s="11">
        <v>1132.2454</v>
      </c>
      <c r="L36" s="12">
        <v>5.5200050680476238E-2</v>
      </c>
      <c r="M36" s="11"/>
      <c r="N36" s="12"/>
      <c r="O36" s="11"/>
      <c r="P36" s="12"/>
      <c r="Q36" s="11"/>
      <c r="R36" s="12"/>
      <c r="S36" s="11"/>
      <c r="T36" s="12"/>
      <c r="U36" s="11"/>
      <c r="V36" s="12"/>
    </row>
    <row r="37" spans="1:22">
      <c r="A37" s="7" t="s">
        <v>92</v>
      </c>
      <c r="B37" s="10" t="s">
        <v>79</v>
      </c>
      <c r="C37" s="10" t="s">
        <v>121</v>
      </c>
      <c r="D37" s="11">
        <v>2100.0851699999998</v>
      </c>
      <c r="E37" s="10" t="s">
        <v>68</v>
      </c>
      <c r="F37" s="10">
        <v>26.4</v>
      </c>
      <c r="G37" s="11"/>
      <c r="H37" s="12"/>
      <c r="I37" s="11">
        <v>1557.6694</v>
      </c>
      <c r="J37" s="12">
        <v>-0.72330229499108012</v>
      </c>
      <c r="K37" s="11">
        <v>1168.5039999999999</v>
      </c>
      <c r="L37" s="12">
        <v>-0.60975363861926235</v>
      </c>
      <c r="M37" s="11">
        <v>935.00570000000005</v>
      </c>
      <c r="N37" s="12">
        <v>0.50908806466206846</v>
      </c>
      <c r="O37" s="11"/>
      <c r="P37" s="12"/>
      <c r="Q37" s="11"/>
      <c r="R37" s="12"/>
      <c r="S37" s="11"/>
      <c r="T37" s="12"/>
      <c r="U37" s="11"/>
      <c r="V37" s="12"/>
    </row>
    <row r="38" spans="1:22">
      <c r="A38" s="7" t="s">
        <v>92</v>
      </c>
      <c r="B38" s="10" t="s">
        <v>79</v>
      </c>
      <c r="C38" s="10" t="s">
        <v>121</v>
      </c>
      <c r="D38" s="11">
        <v>2100.0851699999998</v>
      </c>
      <c r="E38" s="10" t="s">
        <v>87</v>
      </c>
      <c r="F38" s="10">
        <v>26.4</v>
      </c>
      <c r="G38" s="11"/>
      <c r="H38" s="12"/>
      <c r="I38" s="11">
        <v>1606.3552</v>
      </c>
      <c r="J38" s="12">
        <v>-0.80513468762765317</v>
      </c>
      <c r="K38" s="11">
        <v>1205.0178000000001</v>
      </c>
      <c r="L38" s="12">
        <v>-1.1514339475730113</v>
      </c>
      <c r="M38" s="11">
        <v>964.21569999999997</v>
      </c>
      <c r="N38" s="12">
        <v>-1.144970711436428</v>
      </c>
      <c r="O38" s="11"/>
      <c r="P38" s="12"/>
      <c r="Q38" s="11"/>
      <c r="R38" s="12"/>
      <c r="S38" s="11"/>
      <c r="T38" s="12"/>
      <c r="U38" s="11"/>
      <c r="V38" s="12"/>
    </row>
    <row r="39" spans="1:22">
      <c r="A39" s="7" t="s">
        <v>92</v>
      </c>
      <c r="B39" s="10" t="s">
        <v>79</v>
      </c>
      <c r="C39" s="10" t="s">
        <v>121</v>
      </c>
      <c r="D39" s="11">
        <v>2100.0851699999998</v>
      </c>
      <c r="E39" s="10" t="s">
        <v>71</v>
      </c>
      <c r="F39" s="10">
        <v>27.3</v>
      </c>
      <c r="G39" s="11"/>
      <c r="H39" s="12"/>
      <c r="I39" s="11"/>
      <c r="J39" s="12"/>
      <c r="K39" s="11">
        <v>1241.2788</v>
      </c>
      <c r="L39" s="12">
        <v>0.1913349727345838</v>
      </c>
      <c r="M39" s="11"/>
      <c r="N39" s="12"/>
      <c r="O39" s="11"/>
      <c r="P39" s="12"/>
      <c r="Q39" s="11"/>
      <c r="R39" s="12"/>
      <c r="S39" s="11"/>
      <c r="T39" s="12"/>
      <c r="U39" s="11"/>
      <c r="V39" s="12"/>
    </row>
    <row r="40" spans="1:22">
      <c r="A40" s="7" t="s">
        <v>92</v>
      </c>
      <c r="B40" s="10" t="s">
        <v>79</v>
      </c>
      <c r="C40" s="10" t="s">
        <v>121</v>
      </c>
      <c r="D40" s="11">
        <v>2100.0851699999998</v>
      </c>
      <c r="E40" s="10" t="s">
        <v>89</v>
      </c>
      <c r="F40" s="10">
        <v>26.3</v>
      </c>
      <c r="G40" s="11"/>
      <c r="H40" s="12"/>
      <c r="I40" s="11">
        <v>1728.0644</v>
      </c>
      <c r="J40" s="12">
        <v>-1.6357388319078534</v>
      </c>
      <c r="K40" s="11">
        <v>1296.3017</v>
      </c>
      <c r="L40" s="12">
        <v>-0.41464095680389379</v>
      </c>
      <c r="M40" s="11"/>
      <c r="N40" s="12"/>
      <c r="O40" s="11"/>
      <c r="P40" s="12"/>
      <c r="Q40" s="11"/>
      <c r="R40" s="12"/>
      <c r="S40" s="11"/>
      <c r="T40" s="12"/>
      <c r="U40" s="11"/>
      <c r="V40" s="12"/>
    </row>
    <row r="41" spans="1:22">
      <c r="A41" s="7"/>
      <c r="B41" s="10"/>
      <c r="C41" s="10"/>
      <c r="D41" s="11"/>
      <c r="E41" s="10"/>
      <c r="F41" s="10"/>
      <c r="G41" s="11"/>
      <c r="H41" s="12"/>
      <c r="I41" s="11"/>
      <c r="J41" s="12"/>
      <c r="K41" s="11"/>
      <c r="L41" s="12"/>
      <c r="M41" s="11"/>
      <c r="N41" s="12"/>
      <c r="O41" s="11"/>
      <c r="P41" s="12"/>
      <c r="Q41" s="11"/>
      <c r="R41" s="12"/>
      <c r="S41" s="11"/>
      <c r="T41" s="12"/>
      <c r="U41" s="11"/>
      <c r="V41" s="12"/>
    </row>
    <row r="42" spans="1:22">
      <c r="A42" s="7" t="s">
        <v>220</v>
      </c>
      <c r="B42" s="10" t="s">
        <v>79</v>
      </c>
      <c r="C42" s="10" t="s">
        <v>121</v>
      </c>
      <c r="D42" s="11">
        <v>2101.0691900000002</v>
      </c>
      <c r="E42" s="10" t="s">
        <v>70</v>
      </c>
      <c r="F42" s="10">
        <v>24.5</v>
      </c>
      <c r="G42" s="11"/>
      <c r="H42" s="12"/>
      <c r="I42" s="11">
        <v>1436.2899</v>
      </c>
      <c r="J42" s="12">
        <v>1.4621025117163873</v>
      </c>
      <c r="K42" s="11">
        <v>1077.4680000000001</v>
      </c>
      <c r="L42" s="12">
        <v>0.30859394675355256</v>
      </c>
      <c r="M42" s="11"/>
      <c r="N42" s="12"/>
      <c r="O42" s="11"/>
      <c r="P42" s="12"/>
      <c r="Q42" s="11"/>
      <c r="R42" s="12"/>
      <c r="S42" s="11"/>
      <c r="T42" s="12"/>
      <c r="U42" s="11">
        <v>1153.0824</v>
      </c>
      <c r="V42" s="12">
        <v>0.72414651761820836</v>
      </c>
    </row>
    <row r="43" spans="1:22">
      <c r="A43" s="7"/>
      <c r="B43" s="10"/>
      <c r="C43" s="10"/>
      <c r="D43" s="11"/>
      <c r="E43" s="10"/>
      <c r="F43" s="10"/>
      <c r="G43" s="11"/>
      <c r="H43" s="12"/>
      <c r="I43" s="11"/>
      <c r="J43" s="12"/>
      <c r="K43" s="11"/>
      <c r="L43" s="12"/>
      <c r="M43" s="11"/>
      <c r="N43" s="12"/>
      <c r="O43" s="11"/>
      <c r="P43" s="12"/>
      <c r="Q43" s="11"/>
      <c r="R43" s="12"/>
      <c r="S43" s="11"/>
      <c r="T43" s="12"/>
      <c r="U43" s="11"/>
      <c r="V43" s="12"/>
    </row>
    <row r="44" spans="1:22">
      <c r="A44" s="7" t="s">
        <v>94</v>
      </c>
      <c r="B44" s="10" t="s">
        <v>80</v>
      </c>
      <c r="C44" s="10" t="s">
        <v>52</v>
      </c>
      <c r="D44" s="11">
        <v>2312.3580400000001</v>
      </c>
      <c r="E44" s="10" t="s">
        <v>83</v>
      </c>
      <c r="F44" s="10">
        <v>22.9</v>
      </c>
      <c r="G44" s="11"/>
      <c r="H44" s="12"/>
      <c r="I44" s="11">
        <v>1312.653</v>
      </c>
      <c r="J44" s="12">
        <v>-0.62214931026138753</v>
      </c>
      <c r="K44" s="11">
        <v>984.74249999999995</v>
      </c>
      <c r="L44" s="12">
        <v>0.324958152878349</v>
      </c>
      <c r="M44" s="11"/>
      <c r="N44" s="12"/>
      <c r="O44" s="11"/>
      <c r="P44" s="12"/>
      <c r="Q44" s="11"/>
      <c r="R44" s="12"/>
      <c r="S44" s="11"/>
      <c r="T44" s="12"/>
      <c r="U44" s="11"/>
      <c r="V44" s="12"/>
    </row>
    <row r="45" spans="1:22">
      <c r="A45" s="7" t="s">
        <v>94</v>
      </c>
      <c r="B45" s="10" t="s">
        <v>80</v>
      </c>
      <c r="C45" s="10" t="s">
        <v>52</v>
      </c>
      <c r="D45" s="11">
        <v>2312.3580400000001</v>
      </c>
      <c r="E45" s="10" t="s">
        <v>62</v>
      </c>
      <c r="F45" s="10">
        <v>22.9</v>
      </c>
      <c r="G45" s="11"/>
      <c r="H45" s="12"/>
      <c r="I45" s="11">
        <v>1361.3416</v>
      </c>
      <c r="J45" s="12">
        <v>1.3344696810019696</v>
      </c>
      <c r="K45" s="11">
        <v>1021.2567</v>
      </c>
      <c r="L45" s="12">
        <v>4.4063360239631359E-2</v>
      </c>
      <c r="M45" s="11"/>
      <c r="N45" s="12"/>
      <c r="O45" s="11"/>
      <c r="P45" s="12"/>
      <c r="Q45" s="11"/>
      <c r="R45" s="12"/>
      <c r="S45" s="11"/>
      <c r="T45" s="12"/>
      <c r="U45" s="11"/>
      <c r="V45" s="12"/>
    </row>
    <row r="46" spans="1:22">
      <c r="A46" s="7" t="s">
        <v>94</v>
      </c>
      <c r="B46" s="10" t="s">
        <v>80</v>
      </c>
      <c r="C46" s="10" t="s">
        <v>52</v>
      </c>
      <c r="D46" s="11">
        <v>2312.3580400000001</v>
      </c>
      <c r="E46" s="10" t="s">
        <v>64</v>
      </c>
      <c r="F46" s="10">
        <v>24.7</v>
      </c>
      <c r="G46" s="11"/>
      <c r="H46" s="12"/>
      <c r="I46" s="11">
        <v>1409.6842999999999</v>
      </c>
      <c r="J46" s="12">
        <v>-0.9340144009317406</v>
      </c>
      <c r="K46" s="11">
        <v>1057.5156999999999</v>
      </c>
      <c r="L46" s="12">
        <v>-0.31205200745403811</v>
      </c>
      <c r="M46" s="11">
        <v>846.21389999999997</v>
      </c>
      <c r="N46" s="12">
        <v>-0.44669537006893101</v>
      </c>
      <c r="O46" s="11"/>
      <c r="P46" s="12"/>
      <c r="Q46" s="11"/>
      <c r="R46" s="12"/>
      <c r="S46" s="11"/>
      <c r="T46" s="12"/>
      <c r="U46" s="11">
        <v>1258.7253000000001</v>
      </c>
      <c r="V46" s="12">
        <v>-0.54817331616145204</v>
      </c>
    </row>
    <row r="47" spans="1:22">
      <c r="A47" s="7" t="s">
        <v>94</v>
      </c>
      <c r="B47" s="10" t="s">
        <v>80</v>
      </c>
      <c r="C47" s="10" t="s">
        <v>52</v>
      </c>
      <c r="D47" s="11">
        <v>2312.3580400000001</v>
      </c>
      <c r="E47" s="10" t="s">
        <v>67</v>
      </c>
      <c r="F47" s="10">
        <v>24.7</v>
      </c>
      <c r="G47" s="11"/>
      <c r="H47" s="12"/>
      <c r="I47" s="11">
        <v>1458.3695</v>
      </c>
      <c r="J47" s="12">
        <v>-1.4285339603015372</v>
      </c>
      <c r="K47" s="11">
        <v>1094.0293999999999</v>
      </c>
      <c r="L47" s="12">
        <v>-1.0100266813672509</v>
      </c>
      <c r="M47" s="11">
        <v>875.42639999999994</v>
      </c>
      <c r="N47" s="12">
        <v>0.6191272451178268</v>
      </c>
      <c r="O47" s="11"/>
      <c r="P47" s="12"/>
      <c r="Q47" s="11"/>
      <c r="R47" s="12"/>
      <c r="S47" s="11"/>
      <c r="T47" s="12"/>
      <c r="U47" s="11">
        <v>1258.7217000000001</v>
      </c>
      <c r="V47" s="12">
        <v>-3.4082080088635709</v>
      </c>
    </row>
    <row r="48" spans="1:22">
      <c r="A48" s="7" t="s">
        <v>94</v>
      </c>
      <c r="B48" s="10" t="s">
        <v>80</v>
      </c>
      <c r="C48" s="10" t="s">
        <v>52</v>
      </c>
      <c r="D48" s="11">
        <v>2312.3580400000001</v>
      </c>
      <c r="E48" s="10" t="s">
        <v>70</v>
      </c>
      <c r="F48" s="10">
        <v>26.4</v>
      </c>
      <c r="G48" s="11"/>
      <c r="H48" s="12"/>
      <c r="I48" s="11">
        <v>1506.7165</v>
      </c>
      <c r="J48" s="12">
        <v>-0.60838658695138592</v>
      </c>
      <c r="K48" s="11">
        <v>1130.2892999999999</v>
      </c>
      <c r="L48" s="12">
        <v>-0.51314269939960577</v>
      </c>
      <c r="M48" s="11">
        <v>904.43280000000004</v>
      </c>
      <c r="N48" s="12">
        <v>-0.61696087944981293</v>
      </c>
      <c r="O48" s="11"/>
      <c r="P48" s="12"/>
      <c r="Q48" s="11"/>
      <c r="R48" s="12"/>
      <c r="S48" s="11"/>
      <c r="T48" s="12"/>
      <c r="U48" s="11">
        <v>1258.7272</v>
      </c>
      <c r="V48" s="12">
        <v>0.96128943830015079</v>
      </c>
    </row>
    <row r="49" spans="1:22">
      <c r="A49" s="7" t="s">
        <v>94</v>
      </c>
      <c r="B49" s="10" t="s">
        <v>80</v>
      </c>
      <c r="C49" s="10" t="s">
        <v>52</v>
      </c>
      <c r="D49" s="11">
        <v>2312.3580400000001</v>
      </c>
      <c r="E49" s="10" t="s">
        <v>72</v>
      </c>
      <c r="F49" s="10">
        <v>26.4</v>
      </c>
      <c r="G49" s="11"/>
      <c r="H49" s="12"/>
      <c r="I49" s="11">
        <v>1555.4021</v>
      </c>
      <c r="J49" s="12">
        <v>-0.82508071348423495</v>
      </c>
      <c r="K49" s="11">
        <v>1166.8023000000001</v>
      </c>
      <c r="L49" s="12">
        <v>-1.7612207146137464</v>
      </c>
      <c r="M49" s="11"/>
      <c r="N49" s="12"/>
      <c r="O49" s="11"/>
      <c r="P49" s="12"/>
      <c r="Q49" s="11"/>
      <c r="R49" s="12"/>
      <c r="S49" s="11"/>
      <c r="T49" s="12"/>
      <c r="U49" s="11"/>
      <c r="V49" s="12"/>
    </row>
    <row r="50" spans="1:22">
      <c r="A50" s="7" t="s">
        <v>94</v>
      </c>
      <c r="B50" s="10" t="s">
        <v>80</v>
      </c>
      <c r="C50" s="10" t="s">
        <v>52</v>
      </c>
      <c r="D50" s="11">
        <v>2312.3580400000001</v>
      </c>
      <c r="E50" s="10" t="s">
        <v>66</v>
      </c>
      <c r="F50" s="10">
        <v>24.4</v>
      </c>
      <c r="G50" s="11"/>
      <c r="H50" s="12"/>
      <c r="I50" s="11">
        <v>1580.0791999999999</v>
      </c>
      <c r="J50" s="12">
        <v>-1.9724710757843271</v>
      </c>
      <c r="K50" s="11">
        <v>1185.3134</v>
      </c>
      <c r="L50" s="12">
        <v>-0.1307670865006659</v>
      </c>
      <c r="M50" s="11"/>
      <c r="N50" s="12"/>
      <c r="O50" s="11"/>
      <c r="P50" s="12"/>
      <c r="Q50" s="11"/>
      <c r="R50" s="12"/>
      <c r="S50" s="11"/>
      <c r="T50" s="12"/>
      <c r="U50" s="11"/>
      <c r="V50" s="12"/>
    </row>
    <row r="51" spans="1:22">
      <c r="A51" s="7" t="s">
        <v>94</v>
      </c>
      <c r="B51" s="10" t="s">
        <v>80</v>
      </c>
      <c r="C51" s="10" t="s">
        <v>52</v>
      </c>
      <c r="D51" s="11">
        <v>2312.3580400000001</v>
      </c>
      <c r="E51" s="10" t="s">
        <v>68</v>
      </c>
      <c r="F51" s="10">
        <v>26.3</v>
      </c>
      <c r="G51" s="11"/>
      <c r="H51" s="12"/>
      <c r="I51" s="11"/>
      <c r="J51" s="12"/>
      <c r="K51" s="11">
        <v>1221.5752</v>
      </c>
      <c r="L51" s="12">
        <v>1.858259907538343</v>
      </c>
      <c r="M51" s="11"/>
      <c r="N51" s="12"/>
      <c r="O51" s="11"/>
      <c r="P51" s="12"/>
      <c r="Q51" s="11"/>
      <c r="R51" s="12"/>
      <c r="S51" s="11"/>
      <c r="T51" s="12"/>
      <c r="U51" s="11"/>
      <c r="V51" s="12"/>
    </row>
    <row r="52" spans="1:22">
      <c r="A52" s="7" t="s">
        <v>94</v>
      </c>
      <c r="B52" s="10" t="s">
        <v>80</v>
      </c>
      <c r="C52" s="10" t="s">
        <v>52</v>
      </c>
      <c r="D52" s="11">
        <v>2312.3580400000001</v>
      </c>
      <c r="E52" s="10" t="s">
        <v>87</v>
      </c>
      <c r="F52" s="10">
        <v>26.3</v>
      </c>
      <c r="G52" s="11"/>
      <c r="H52" s="12"/>
      <c r="I52" s="11">
        <v>1677.1158</v>
      </c>
      <c r="J52" s="12">
        <v>1.0037082847702214</v>
      </c>
      <c r="K52" s="11">
        <v>1258.0866000000001</v>
      </c>
      <c r="L52" s="12">
        <v>-0.63986015335734692</v>
      </c>
      <c r="M52" s="11"/>
      <c r="N52" s="12"/>
      <c r="O52" s="11"/>
      <c r="P52" s="12"/>
      <c r="Q52" s="11"/>
      <c r="R52" s="12"/>
      <c r="S52" s="11"/>
      <c r="T52" s="12"/>
      <c r="U52" s="11"/>
      <c r="V52" s="12"/>
    </row>
    <row r="53" spans="1:22">
      <c r="A53" s="7" t="s">
        <v>94</v>
      </c>
      <c r="B53" s="10" t="s">
        <v>80</v>
      </c>
      <c r="C53" s="10" t="s">
        <v>52</v>
      </c>
      <c r="D53" s="11">
        <v>2312.3580400000001</v>
      </c>
      <c r="E53" s="10" t="s">
        <v>89</v>
      </c>
      <c r="F53" s="10">
        <v>26.3</v>
      </c>
      <c r="G53" s="11"/>
      <c r="H53" s="12"/>
      <c r="I53" s="11"/>
      <c r="J53" s="12"/>
      <c r="K53" s="11">
        <v>1349.3728000000001</v>
      </c>
      <c r="L53" s="12">
        <v>1.7378474468709533</v>
      </c>
      <c r="M53" s="11"/>
      <c r="N53" s="12"/>
      <c r="O53" s="11"/>
      <c r="P53" s="12"/>
      <c r="Q53" s="11"/>
      <c r="R53" s="12"/>
      <c r="S53" s="11"/>
      <c r="T53" s="12"/>
      <c r="U53" s="11"/>
      <c r="V53" s="12"/>
    </row>
    <row r="54" spans="1:22">
      <c r="A54" s="24"/>
      <c r="B54" s="25"/>
      <c r="C54" s="25"/>
      <c r="D54" s="26"/>
      <c r="E54" s="25"/>
      <c r="F54" s="25"/>
      <c r="G54" s="26"/>
      <c r="H54" s="27"/>
      <c r="I54" s="26"/>
      <c r="J54" s="27"/>
      <c r="K54" s="26"/>
      <c r="L54" s="27"/>
      <c r="M54" s="26"/>
      <c r="N54" s="27"/>
      <c r="O54" s="26"/>
      <c r="P54" s="27"/>
      <c r="Q54" s="26"/>
      <c r="R54" s="27"/>
      <c r="S54" s="26"/>
      <c r="T54" s="27"/>
      <c r="U54" s="26"/>
      <c r="V54" s="27"/>
    </row>
    <row r="55" spans="1:22" ht="18">
      <c r="A55" s="28" t="s">
        <v>233</v>
      </c>
      <c r="B55" s="29"/>
      <c r="C55" s="29"/>
      <c r="D55" s="30"/>
      <c r="E55" s="29"/>
      <c r="F55" s="29"/>
      <c r="G55" s="30"/>
      <c r="H55" s="31"/>
      <c r="I55" s="30"/>
      <c r="J55" s="31"/>
      <c r="K55" s="30"/>
      <c r="L55" s="31"/>
      <c r="M55" s="30"/>
      <c r="N55" s="31"/>
      <c r="O55" s="30"/>
      <c r="P55" s="31"/>
      <c r="Q55" s="30"/>
      <c r="R55" s="31"/>
      <c r="S55" s="30"/>
      <c r="T55" s="31"/>
      <c r="U55" s="30"/>
      <c r="V55" s="32"/>
    </row>
    <row r="56" spans="1:22">
      <c r="A56" s="16" t="s">
        <v>105</v>
      </c>
      <c r="B56" s="17" t="s">
        <v>63</v>
      </c>
      <c r="C56" s="17" t="s">
        <v>117</v>
      </c>
      <c r="D56" s="18">
        <v>2303.02621</v>
      </c>
      <c r="E56" s="17" t="s">
        <v>64</v>
      </c>
      <c r="F56" s="17">
        <v>9.3000000000000007</v>
      </c>
      <c r="G56" s="18"/>
      <c r="H56" s="19"/>
      <c r="I56" s="18"/>
      <c r="J56" s="19"/>
      <c r="K56" s="18">
        <v>1055.1837</v>
      </c>
      <c r="L56" s="19">
        <v>0.59468353541482155</v>
      </c>
      <c r="M56" s="18"/>
      <c r="N56" s="19"/>
      <c r="O56" s="18"/>
      <c r="P56" s="19"/>
      <c r="Q56" s="18"/>
      <c r="R56" s="19"/>
      <c r="S56" s="18">
        <v>1355.6061999999999</v>
      </c>
      <c r="T56" s="19">
        <v>4.7395994882105068</v>
      </c>
      <c r="U56" s="18"/>
      <c r="V56" s="19"/>
    </row>
    <row r="57" spans="1:22">
      <c r="A57" s="7" t="s">
        <v>105</v>
      </c>
      <c r="B57" s="10" t="s">
        <v>63</v>
      </c>
      <c r="C57" s="10" t="s">
        <v>117</v>
      </c>
      <c r="D57" s="11">
        <v>2303.02621</v>
      </c>
      <c r="E57" s="10" t="s">
        <v>68</v>
      </c>
      <c r="F57" s="10">
        <v>10</v>
      </c>
      <c r="G57" s="11"/>
      <c r="H57" s="12"/>
      <c r="I57" s="11"/>
      <c r="J57" s="12"/>
      <c r="K57" s="11">
        <v>1219.2401</v>
      </c>
      <c r="L57" s="12">
        <v>0.10457334309740286</v>
      </c>
      <c r="M57" s="11"/>
      <c r="N57" s="12"/>
      <c r="O57" s="11"/>
      <c r="P57" s="12"/>
      <c r="Q57" s="11"/>
      <c r="R57" s="12"/>
      <c r="S57" s="11">
        <v>1355.6048000000001</v>
      </c>
      <c r="T57" s="12">
        <v>3.7068462923965395</v>
      </c>
      <c r="U57" s="11"/>
      <c r="V57" s="12"/>
    </row>
    <row r="58" spans="1:22">
      <c r="A58" s="7" t="s">
        <v>105</v>
      </c>
      <c r="B58" s="10" t="s">
        <v>63</v>
      </c>
      <c r="C58" s="10" t="s">
        <v>117</v>
      </c>
      <c r="D58" s="11">
        <v>2303.02621</v>
      </c>
      <c r="E58" s="10" t="s">
        <v>70</v>
      </c>
      <c r="F58" s="10">
        <v>10.5</v>
      </c>
      <c r="G58" s="11"/>
      <c r="H58" s="12"/>
      <c r="I58" s="11">
        <v>1503.6077</v>
      </c>
      <c r="J58" s="12">
        <v>0.5941269548599899</v>
      </c>
      <c r="K58" s="11">
        <v>1127.9577999999999</v>
      </c>
      <c r="L58" s="12">
        <v>0.77795524136049787</v>
      </c>
      <c r="M58" s="11"/>
      <c r="N58" s="12"/>
      <c r="O58" s="11">
        <v>2304.0311000000002</v>
      </c>
      <c r="P58" s="12">
        <v>-1.0329711007076134</v>
      </c>
      <c r="Q58" s="11"/>
      <c r="R58" s="12"/>
      <c r="S58" s="11"/>
      <c r="T58" s="12"/>
      <c r="U58" s="11"/>
      <c r="V58" s="12"/>
    </row>
    <row r="59" spans="1:22">
      <c r="A59" s="7" t="s">
        <v>105</v>
      </c>
      <c r="B59" s="10" t="s">
        <v>63</v>
      </c>
      <c r="C59" s="10" t="s">
        <v>117</v>
      </c>
      <c r="D59" s="11">
        <v>2303.02621</v>
      </c>
      <c r="E59" s="10" t="s">
        <v>72</v>
      </c>
      <c r="F59" s="10">
        <v>10.5</v>
      </c>
      <c r="G59" s="11"/>
      <c r="H59" s="12"/>
      <c r="I59" s="11"/>
      <c r="J59" s="12"/>
      <c r="K59" s="11">
        <v>1164.4719</v>
      </c>
      <c r="L59" s="12">
        <v>0.43152627116262693</v>
      </c>
      <c r="M59" s="11"/>
      <c r="N59" s="12"/>
      <c r="O59" s="11">
        <v>2304.0315999999998</v>
      </c>
      <c r="P59" s="12">
        <v>-0.8159603654091333</v>
      </c>
      <c r="Q59" s="11"/>
      <c r="R59" s="12"/>
      <c r="S59" s="11"/>
      <c r="T59" s="12"/>
      <c r="U59" s="11"/>
      <c r="V59" s="12"/>
    </row>
    <row r="60" spans="1:22">
      <c r="A60" s="7" t="s">
        <v>105</v>
      </c>
      <c r="B60" s="10" t="s">
        <v>63</v>
      </c>
      <c r="C60" s="10" t="s">
        <v>117</v>
      </c>
      <c r="D60" s="11">
        <v>2303.02621</v>
      </c>
      <c r="E60" s="10" t="s">
        <v>71</v>
      </c>
      <c r="F60" s="10">
        <v>11.3</v>
      </c>
      <c r="G60" s="11"/>
      <c r="H60" s="12"/>
      <c r="I60" s="11"/>
      <c r="J60" s="12"/>
      <c r="K60" s="11">
        <v>1292.0146999999999</v>
      </c>
      <c r="L60" s="12">
        <v>0.67917230033174192</v>
      </c>
      <c r="M60" s="11"/>
      <c r="N60" s="12"/>
      <c r="O60" s="11">
        <v>2304.0347000000002</v>
      </c>
      <c r="P60" s="12">
        <v>0.52950619454671621</v>
      </c>
      <c r="Q60" s="11"/>
      <c r="R60" s="12"/>
      <c r="S60" s="11"/>
      <c r="T60" s="12"/>
      <c r="U60" s="11"/>
      <c r="V60" s="12"/>
    </row>
    <row r="61" spans="1:22">
      <c r="A61" s="7"/>
      <c r="B61" s="10"/>
      <c r="C61" s="10"/>
      <c r="D61" s="11"/>
      <c r="E61" s="10"/>
      <c r="F61" s="10"/>
      <c r="G61" s="11"/>
      <c r="H61" s="12"/>
      <c r="I61" s="11"/>
      <c r="J61" s="12"/>
      <c r="K61" s="11"/>
      <c r="L61" s="12"/>
      <c r="M61" s="11"/>
      <c r="N61" s="12"/>
      <c r="O61" s="11"/>
      <c r="P61" s="12"/>
      <c r="Q61" s="11"/>
      <c r="R61" s="12"/>
      <c r="S61" s="11"/>
      <c r="T61" s="12"/>
      <c r="U61" s="11"/>
      <c r="V61" s="12"/>
    </row>
    <row r="62" spans="1:22">
      <c r="A62" s="7" t="s">
        <v>95</v>
      </c>
      <c r="B62" s="10" t="s">
        <v>69</v>
      </c>
      <c r="C62" s="10" t="s">
        <v>117</v>
      </c>
      <c r="D62" s="11">
        <v>1931.84573</v>
      </c>
      <c r="E62" s="10" t="s">
        <v>64</v>
      </c>
      <c r="F62" s="10">
        <v>10.1</v>
      </c>
      <c r="G62" s="11"/>
      <c r="H62" s="12"/>
      <c r="I62" s="11">
        <v>1282.8483000000001</v>
      </c>
      <c r="J62" s="12">
        <v>9.3541856333908879E-2</v>
      </c>
      <c r="K62" s="11">
        <v>962.38869999999997</v>
      </c>
      <c r="L62" s="12">
        <v>0.77671379618457637</v>
      </c>
      <c r="M62" s="11"/>
      <c r="N62" s="12"/>
      <c r="O62" s="11">
        <v>1932.8597</v>
      </c>
      <c r="P62" s="12">
        <v>3.4663784570837914</v>
      </c>
      <c r="Q62" s="11"/>
      <c r="R62" s="12"/>
      <c r="S62" s="11"/>
      <c r="T62" s="12"/>
      <c r="U62" s="11"/>
      <c r="V62" s="12"/>
    </row>
    <row r="63" spans="1:22">
      <c r="A63" s="7" t="s">
        <v>95</v>
      </c>
      <c r="B63" s="10" t="s">
        <v>69</v>
      </c>
      <c r="C63" s="10" t="s">
        <v>117</v>
      </c>
      <c r="D63" s="11">
        <v>1931.84573</v>
      </c>
      <c r="E63" s="10" t="s">
        <v>67</v>
      </c>
      <c r="F63" s="10">
        <v>10.199999999999999</v>
      </c>
      <c r="G63" s="11"/>
      <c r="H63" s="12"/>
      <c r="I63" s="11">
        <v>1331.5347999999999</v>
      </c>
      <c r="J63" s="12">
        <v>0.49066209448025144</v>
      </c>
      <c r="K63" s="11">
        <v>998.90300000000002</v>
      </c>
      <c r="L63" s="12">
        <v>0.57312905066061814</v>
      </c>
      <c r="M63" s="11"/>
      <c r="N63" s="12"/>
      <c r="O63" s="11">
        <v>1932.8580999999999</v>
      </c>
      <c r="P63" s="12">
        <v>2.6385865866967966</v>
      </c>
      <c r="Q63" s="11"/>
      <c r="R63" s="12"/>
      <c r="S63" s="11"/>
      <c r="T63" s="12"/>
      <c r="U63" s="11"/>
      <c r="V63" s="12"/>
    </row>
    <row r="64" spans="1:22">
      <c r="A64" s="7" t="s">
        <v>95</v>
      </c>
      <c r="B64" s="10" t="s">
        <v>69</v>
      </c>
      <c r="C64" s="10" t="s">
        <v>117</v>
      </c>
      <c r="D64" s="11">
        <v>1931.84573</v>
      </c>
      <c r="E64" s="10" t="s">
        <v>65</v>
      </c>
      <c r="F64" s="10">
        <v>9.3000000000000007</v>
      </c>
      <c r="G64" s="11"/>
      <c r="H64" s="12"/>
      <c r="I64" s="11">
        <v>1404.559</v>
      </c>
      <c r="J64" s="12">
        <v>6.1703831448532774E-2</v>
      </c>
      <c r="K64" s="11">
        <v>1053.6715999999999</v>
      </c>
      <c r="L64" s="12">
        <v>0.56706504997053786</v>
      </c>
      <c r="M64" s="11"/>
      <c r="N64" s="12"/>
      <c r="O64" s="11"/>
      <c r="P64" s="12"/>
      <c r="Q64" s="11"/>
      <c r="R64" s="12"/>
      <c r="S64" s="11"/>
      <c r="T64" s="12"/>
      <c r="U64" s="11"/>
      <c r="V64" s="12"/>
    </row>
    <row r="65" spans="1:22">
      <c r="A65" s="7" t="s">
        <v>95</v>
      </c>
      <c r="B65" s="10" t="s">
        <v>69</v>
      </c>
      <c r="C65" s="10" t="s">
        <v>117</v>
      </c>
      <c r="D65" s="11">
        <v>1931.84573</v>
      </c>
      <c r="E65" s="10" t="s">
        <v>96</v>
      </c>
      <c r="F65" s="10">
        <v>9.5</v>
      </c>
      <c r="G65" s="11"/>
      <c r="H65" s="12"/>
      <c r="I65" s="11">
        <v>1453.2447999999999</v>
      </c>
      <c r="J65" s="12">
        <v>-5.5049222160525872E-2</v>
      </c>
      <c r="K65" s="11">
        <v>1090.1851999999999</v>
      </c>
      <c r="L65" s="12">
        <v>-0.25454384230294236</v>
      </c>
      <c r="M65" s="11"/>
      <c r="N65" s="12"/>
      <c r="O65" s="11"/>
      <c r="P65" s="12"/>
      <c r="Q65" s="11"/>
      <c r="R65" s="12"/>
      <c r="S65" s="11"/>
      <c r="T65" s="12"/>
      <c r="U65" s="11"/>
      <c r="V65" s="12"/>
    </row>
    <row r="66" spans="1:22">
      <c r="A66" s="7" t="s">
        <v>95</v>
      </c>
      <c r="B66" s="10" t="s">
        <v>69</v>
      </c>
      <c r="C66" s="10" t="s">
        <v>117</v>
      </c>
      <c r="D66" s="11">
        <v>1931.84573</v>
      </c>
      <c r="E66" s="10" t="s">
        <v>68</v>
      </c>
      <c r="F66" s="10">
        <v>11.1</v>
      </c>
      <c r="G66" s="11"/>
      <c r="H66" s="12"/>
      <c r="I66" s="11">
        <v>1501.5918999999999</v>
      </c>
      <c r="J66" s="12">
        <v>0.79027304583699487</v>
      </c>
      <c r="K66" s="11">
        <v>1126.4454000000001</v>
      </c>
      <c r="L66" s="12">
        <v>0.48604243592012053</v>
      </c>
      <c r="M66" s="11"/>
      <c r="N66" s="12"/>
      <c r="O66" s="11">
        <v>1932.8522</v>
      </c>
      <c r="P66" s="12">
        <v>-0.41389593519349754</v>
      </c>
      <c r="Q66" s="11"/>
      <c r="R66" s="12"/>
      <c r="S66" s="11"/>
      <c r="T66" s="12"/>
      <c r="U66" s="11"/>
      <c r="V66" s="12"/>
    </row>
    <row r="67" spans="1:22">
      <c r="A67" s="7" t="s">
        <v>95</v>
      </c>
      <c r="B67" s="10" t="s">
        <v>69</v>
      </c>
      <c r="C67" s="10" t="s">
        <v>117</v>
      </c>
      <c r="D67" s="11">
        <v>1931.84573</v>
      </c>
      <c r="E67" s="10" t="s">
        <v>97</v>
      </c>
      <c r="F67" s="10">
        <v>11.1</v>
      </c>
      <c r="G67" s="11"/>
      <c r="H67" s="12"/>
      <c r="I67" s="11">
        <v>1550.2765999999999</v>
      </c>
      <c r="J67" s="12">
        <v>-5.160369181673629E-2</v>
      </c>
      <c r="K67" s="11">
        <v>1162.9599000000001</v>
      </c>
      <c r="L67" s="12">
        <v>0.49227860902070003</v>
      </c>
      <c r="M67" s="11"/>
      <c r="N67" s="12"/>
      <c r="O67" s="11"/>
      <c r="P67" s="12"/>
      <c r="Q67" s="11"/>
      <c r="R67" s="12"/>
      <c r="S67" s="11"/>
      <c r="T67" s="12"/>
      <c r="U67" s="11"/>
      <c r="V67" s="12"/>
    </row>
    <row r="68" spans="1:22">
      <c r="A68" s="7" t="s">
        <v>95</v>
      </c>
      <c r="B68" s="10" t="s">
        <v>69</v>
      </c>
      <c r="C68" s="10" t="s">
        <v>117</v>
      </c>
      <c r="D68" s="11">
        <v>1931.84573</v>
      </c>
      <c r="E68" s="10" t="s">
        <v>73</v>
      </c>
      <c r="F68" s="10">
        <v>13</v>
      </c>
      <c r="G68" s="11"/>
      <c r="H68" s="12"/>
      <c r="I68" s="11">
        <v>1720.3327999999999</v>
      </c>
      <c r="J68" s="12">
        <v>-0.25963961794533075</v>
      </c>
      <c r="K68" s="11">
        <v>1290.5017</v>
      </c>
      <c r="L68" s="12">
        <v>-4.0681851021337916E-2</v>
      </c>
      <c r="M68" s="11">
        <v>1032.6027999999999</v>
      </c>
      <c r="N68" s="12">
        <v>-5.4231885725083903E-2</v>
      </c>
      <c r="O68" s="11">
        <v>1932.866</v>
      </c>
      <c r="P68" s="12">
        <v>6.7258089466296527</v>
      </c>
      <c r="Q68" s="11"/>
      <c r="R68" s="12"/>
      <c r="S68" s="11"/>
      <c r="T68" s="12"/>
      <c r="U68" s="11"/>
      <c r="V68" s="12"/>
    </row>
    <row r="69" spans="1:22">
      <c r="A69" s="7" t="s">
        <v>95</v>
      </c>
      <c r="B69" s="10" t="s">
        <v>69</v>
      </c>
      <c r="C69" s="10" t="s">
        <v>117</v>
      </c>
      <c r="D69" s="11">
        <v>1931.84573</v>
      </c>
      <c r="E69" s="10" t="s">
        <v>74</v>
      </c>
      <c r="F69" s="10">
        <v>13</v>
      </c>
      <c r="G69" s="11"/>
      <c r="H69" s="12"/>
      <c r="I69" s="11">
        <v>1769.0179000000001</v>
      </c>
      <c r="J69" s="12">
        <v>-0.74240761394898869</v>
      </c>
      <c r="K69" s="11">
        <v>1327.0163</v>
      </c>
      <c r="L69" s="12">
        <v>5.4633845830257828E-2</v>
      </c>
      <c r="M69" s="11">
        <v>1061.8145</v>
      </c>
      <c r="N69" s="12">
        <v>6.0274185082199741E-2</v>
      </c>
      <c r="O69" s="11">
        <v>1932.8554999999999</v>
      </c>
      <c r="P69" s="12">
        <v>1.2934247973473387</v>
      </c>
      <c r="Q69" s="11"/>
      <c r="R69" s="12"/>
      <c r="S69" s="11"/>
      <c r="T69" s="12"/>
      <c r="U69" s="11"/>
      <c r="V69" s="12"/>
    </row>
    <row r="70" spans="1:22">
      <c r="A70" s="7" t="s">
        <v>95</v>
      </c>
      <c r="B70" s="10" t="s">
        <v>69</v>
      </c>
      <c r="C70" s="10" t="s">
        <v>117</v>
      </c>
      <c r="D70" s="11">
        <v>1931.84573</v>
      </c>
      <c r="E70" s="10" t="s">
        <v>71</v>
      </c>
      <c r="F70" s="10">
        <v>13.2</v>
      </c>
      <c r="G70" s="11"/>
      <c r="H70" s="12"/>
      <c r="I70" s="11">
        <v>1598.6226999999999</v>
      </c>
      <c r="J70" s="12">
        <v>0.11676719479793157</v>
      </c>
      <c r="K70" s="11">
        <v>1199.2192</v>
      </c>
      <c r="L70" s="12">
        <v>0.41485343657542317</v>
      </c>
      <c r="M70" s="11">
        <v>959.5779</v>
      </c>
      <c r="N70" s="12">
        <v>1.5465157075007134</v>
      </c>
      <c r="O70" s="11">
        <v>1932.8535999999999</v>
      </c>
      <c r="P70" s="12">
        <v>0.31042195130689587</v>
      </c>
      <c r="Q70" s="11"/>
      <c r="R70" s="12"/>
      <c r="S70" s="11"/>
      <c r="T70" s="12"/>
      <c r="U70" s="11"/>
      <c r="V70" s="12"/>
    </row>
    <row r="71" spans="1:22">
      <c r="A71" s="7" t="s">
        <v>95</v>
      </c>
      <c r="B71" s="10" t="s">
        <v>69</v>
      </c>
      <c r="C71" s="10" t="s">
        <v>117</v>
      </c>
      <c r="D71" s="11">
        <v>1931.84573</v>
      </c>
      <c r="E71" s="10" t="s">
        <v>99</v>
      </c>
      <c r="F71" s="10">
        <v>16</v>
      </c>
      <c r="G71" s="11"/>
      <c r="H71" s="12"/>
      <c r="I71" s="11">
        <v>1695.6536000000001</v>
      </c>
      <c r="J71" s="12">
        <v>-0.42068322991438728</v>
      </c>
      <c r="K71" s="11">
        <v>1271.9924000000001</v>
      </c>
      <c r="L71" s="12">
        <v>-0.11989063907107934</v>
      </c>
      <c r="M71" s="11">
        <v>1017.7962</v>
      </c>
      <c r="N71" s="12">
        <v>0.69169101523305765</v>
      </c>
      <c r="O71" s="11"/>
      <c r="P71" s="12"/>
      <c r="Q71" s="11"/>
      <c r="R71" s="12"/>
      <c r="S71" s="11"/>
      <c r="T71" s="12"/>
      <c r="U71" s="11"/>
      <c r="V71" s="12"/>
    </row>
    <row r="72" spans="1:22">
      <c r="A72" s="7" t="s">
        <v>95</v>
      </c>
      <c r="B72" s="10" t="s">
        <v>69</v>
      </c>
      <c r="C72" s="10" t="s">
        <v>117</v>
      </c>
      <c r="D72" s="11">
        <v>1931.84573</v>
      </c>
      <c r="E72" s="10" t="s">
        <v>76</v>
      </c>
      <c r="F72" s="10">
        <v>13.4</v>
      </c>
      <c r="G72" s="11"/>
      <c r="H72" s="12"/>
      <c r="I72" s="11">
        <v>1647.3079</v>
      </c>
      <c r="J72" s="12">
        <v>-0.3520894883633956</v>
      </c>
      <c r="K72" s="11">
        <v>1235.7335</v>
      </c>
      <c r="L72" s="12">
        <v>0.2609786691095109</v>
      </c>
      <c r="M72" s="11">
        <v>988.7885</v>
      </c>
      <c r="N72" s="12">
        <v>0.50971492576461008</v>
      </c>
      <c r="O72" s="11">
        <v>1932.8547000000001</v>
      </c>
      <c r="P72" s="12">
        <v>0.87952886227147764</v>
      </c>
      <c r="Q72" s="11"/>
      <c r="R72" s="12"/>
      <c r="S72" s="11"/>
      <c r="T72" s="12"/>
      <c r="U72" s="11"/>
      <c r="V72" s="12"/>
    </row>
    <row r="73" spans="1:22">
      <c r="A73" s="7" t="s">
        <v>95</v>
      </c>
      <c r="B73" s="10" t="s">
        <v>69</v>
      </c>
      <c r="C73" s="10" t="s">
        <v>117</v>
      </c>
      <c r="D73" s="11">
        <v>1931.84573</v>
      </c>
      <c r="E73" s="10" t="s">
        <v>98</v>
      </c>
      <c r="F73" s="10">
        <v>16.399999999999999</v>
      </c>
      <c r="G73" s="11"/>
      <c r="H73" s="12"/>
      <c r="I73" s="11">
        <v>1744.3400999999999</v>
      </c>
      <c r="J73" s="12">
        <v>-0.10319087525036383</v>
      </c>
      <c r="K73" s="11">
        <v>1308.5075999999999</v>
      </c>
      <c r="L73" s="12">
        <v>0.43752153242598851</v>
      </c>
      <c r="M73" s="11"/>
      <c r="N73" s="12"/>
      <c r="O73" s="11"/>
      <c r="P73" s="12"/>
      <c r="Q73" s="11"/>
      <c r="R73" s="12"/>
      <c r="S73" s="11"/>
      <c r="T73" s="12"/>
      <c r="U73" s="11"/>
      <c r="V73" s="12"/>
    </row>
    <row r="74" spans="1:22">
      <c r="A74" s="7" t="s">
        <v>95</v>
      </c>
      <c r="B74" s="10" t="s">
        <v>69</v>
      </c>
      <c r="C74" s="10" t="s">
        <v>117</v>
      </c>
      <c r="D74" s="11">
        <v>1931.84573</v>
      </c>
      <c r="E74" s="10" t="s">
        <v>77</v>
      </c>
      <c r="F74" s="10">
        <v>16</v>
      </c>
      <c r="G74" s="11"/>
      <c r="H74" s="12"/>
      <c r="I74" s="11">
        <v>1817.3635999999999</v>
      </c>
      <c r="J74" s="12">
        <v>-0.79602426025137385</v>
      </c>
      <c r="K74" s="11">
        <v>1363.2754</v>
      </c>
      <c r="L74" s="12">
        <v>-0.14853929736780003</v>
      </c>
      <c r="M74" s="11">
        <v>1090.8215</v>
      </c>
      <c r="N74" s="12">
        <v>-0.39969859942023955</v>
      </c>
      <c r="O74" s="11">
        <v>1932.8543</v>
      </c>
      <c r="P74" s="12">
        <v>0.67258089461591075</v>
      </c>
      <c r="Q74" s="11"/>
      <c r="R74" s="12"/>
      <c r="S74" s="11"/>
      <c r="T74" s="12"/>
      <c r="U74" s="11"/>
      <c r="V74" s="12"/>
    </row>
    <row r="75" spans="1:22">
      <c r="A75" s="7" t="s">
        <v>95</v>
      </c>
      <c r="B75" s="10" t="s">
        <v>69</v>
      </c>
      <c r="C75" s="10" t="s">
        <v>117</v>
      </c>
      <c r="D75" s="11">
        <v>1931.84573</v>
      </c>
      <c r="E75" s="10" t="s">
        <v>78</v>
      </c>
      <c r="F75" s="10">
        <v>15.8</v>
      </c>
      <c r="G75" s="11"/>
      <c r="H75" s="12"/>
      <c r="I75" s="11">
        <v>1866.0497</v>
      </c>
      <c r="J75" s="12">
        <v>-0.70380355308833631</v>
      </c>
      <c r="K75" s="11">
        <v>1399.7895000000001</v>
      </c>
      <c r="L75" s="12">
        <v>-0.41256186141456491</v>
      </c>
      <c r="M75" s="11">
        <v>1120.0328999999999</v>
      </c>
      <c r="N75" s="12">
        <v>-0.54998354177498143</v>
      </c>
      <c r="O75" s="11">
        <v>1932.8539000000001</v>
      </c>
      <c r="P75" s="12">
        <v>0.46563292707798015</v>
      </c>
      <c r="Q75" s="11"/>
      <c r="R75" s="12"/>
      <c r="S75" s="11"/>
      <c r="T75" s="12"/>
      <c r="U75" s="11"/>
      <c r="V75" s="12"/>
    </row>
    <row r="76" spans="1:22">
      <c r="A76" s="7" t="s">
        <v>95</v>
      </c>
      <c r="B76" s="10" t="s">
        <v>69</v>
      </c>
      <c r="C76" s="10" t="s">
        <v>117</v>
      </c>
      <c r="D76" s="11">
        <v>1931.84573</v>
      </c>
      <c r="E76" s="10" t="s">
        <v>88</v>
      </c>
      <c r="F76" s="10">
        <v>11</v>
      </c>
      <c r="G76" s="11"/>
      <c r="H76" s="12"/>
      <c r="I76" s="11">
        <v>1623.3019999999999</v>
      </c>
      <c r="J76" s="12">
        <v>0.34086911857115226</v>
      </c>
      <c r="K76" s="11">
        <v>1217.7280000000001</v>
      </c>
      <c r="L76" s="12">
        <v>8.0067147872595668E-2</v>
      </c>
      <c r="M76" s="11"/>
      <c r="N76" s="12"/>
      <c r="O76" s="11"/>
      <c r="P76" s="12"/>
      <c r="Q76" s="11"/>
      <c r="R76" s="12"/>
      <c r="S76" s="11"/>
      <c r="T76" s="12"/>
      <c r="U76" s="11"/>
      <c r="V76" s="12"/>
    </row>
    <row r="77" spans="1:22">
      <c r="A77" s="7" t="s">
        <v>95</v>
      </c>
      <c r="B77" s="10" t="s">
        <v>69</v>
      </c>
      <c r="C77" s="10" t="s">
        <v>117</v>
      </c>
      <c r="D77" s="11">
        <v>1931.84573</v>
      </c>
      <c r="E77" s="10" t="s">
        <v>89</v>
      </c>
      <c r="F77" s="10">
        <v>11</v>
      </c>
      <c r="G77" s="11"/>
      <c r="H77" s="12"/>
      <c r="I77" s="11">
        <v>1671.9867999999999</v>
      </c>
      <c r="J77" s="12">
        <v>-0.36682891778094678</v>
      </c>
      <c r="K77" s="11">
        <v>1254.2411</v>
      </c>
      <c r="L77" s="12">
        <v>-1.0185431643292546</v>
      </c>
      <c r="M77" s="11"/>
      <c r="N77" s="12"/>
      <c r="O77" s="11"/>
      <c r="P77" s="12"/>
      <c r="Q77" s="11"/>
      <c r="R77" s="12"/>
      <c r="S77" s="11"/>
      <c r="T77" s="12"/>
      <c r="U77" s="11"/>
      <c r="V77" s="12"/>
    </row>
    <row r="78" spans="1:22">
      <c r="A78" s="7" t="s">
        <v>95</v>
      </c>
      <c r="B78" s="10" t="s">
        <v>69</v>
      </c>
      <c r="C78" s="10" t="s">
        <v>117</v>
      </c>
      <c r="D78" s="11">
        <v>1931.84573</v>
      </c>
      <c r="E78" s="10" t="s">
        <v>100</v>
      </c>
      <c r="F78" s="10">
        <v>16</v>
      </c>
      <c r="G78" s="11"/>
      <c r="H78" s="12"/>
      <c r="I78" s="11"/>
      <c r="J78" s="12"/>
      <c r="K78" s="11">
        <v>1454.5564999999999</v>
      </c>
      <c r="L78" s="12">
        <v>-1.4798303225971734</v>
      </c>
      <c r="M78" s="11">
        <v>1163.8467000000001</v>
      </c>
      <c r="N78" s="12">
        <v>-1.4400501254479845</v>
      </c>
      <c r="O78" s="11"/>
      <c r="P78" s="12"/>
      <c r="Q78" s="11"/>
      <c r="R78" s="12"/>
      <c r="S78" s="11"/>
      <c r="T78" s="12"/>
      <c r="U78" s="11"/>
      <c r="V78" s="12"/>
    </row>
    <row r="79" spans="1:22">
      <c r="A79" s="7" t="s">
        <v>95</v>
      </c>
      <c r="B79" s="10" t="s">
        <v>69</v>
      </c>
      <c r="C79" s="10" t="s">
        <v>117</v>
      </c>
      <c r="D79" s="11">
        <v>1931.84573</v>
      </c>
      <c r="E79" s="10" t="s">
        <v>101</v>
      </c>
      <c r="F79" s="10">
        <v>15.8</v>
      </c>
      <c r="G79" s="11"/>
      <c r="H79" s="12"/>
      <c r="I79" s="11"/>
      <c r="J79" s="12"/>
      <c r="K79" s="11">
        <v>1491.0736999999999</v>
      </c>
      <c r="L79" s="12">
        <v>0.3839516583933264</v>
      </c>
      <c r="M79" s="11"/>
      <c r="N79" s="12"/>
      <c r="O79" s="11"/>
      <c r="P79" s="12"/>
      <c r="Q79" s="11"/>
      <c r="R79" s="12"/>
      <c r="S79" s="11"/>
      <c r="T79" s="12"/>
      <c r="U79" s="11"/>
      <c r="V79" s="12"/>
    </row>
    <row r="80" spans="1:22">
      <c r="A80" s="7"/>
      <c r="B80" s="10"/>
      <c r="C80" s="10"/>
      <c r="D80" s="11"/>
      <c r="E80" s="10"/>
      <c r="F80" s="10"/>
      <c r="G80" s="11"/>
      <c r="H80" s="12"/>
      <c r="I80" s="11"/>
      <c r="J80" s="12"/>
      <c r="K80" s="11"/>
      <c r="L80" s="12"/>
      <c r="M80" s="11"/>
      <c r="N80" s="12"/>
      <c r="O80" s="11"/>
      <c r="P80" s="12"/>
      <c r="Q80" s="11"/>
      <c r="R80" s="12"/>
      <c r="S80" s="11"/>
      <c r="T80" s="12"/>
      <c r="U80" s="11"/>
      <c r="V80" s="12"/>
    </row>
    <row r="81" spans="1:22">
      <c r="A81" s="7" t="s">
        <v>221</v>
      </c>
      <c r="B81" s="10" t="s">
        <v>75</v>
      </c>
      <c r="C81" s="10" t="s">
        <v>117</v>
      </c>
      <c r="D81" s="11">
        <v>1720.7500399999999</v>
      </c>
      <c r="E81" s="10" t="s">
        <v>71</v>
      </c>
      <c r="F81" s="10">
        <v>12.8</v>
      </c>
      <c r="G81" s="11"/>
      <c r="H81" s="12"/>
      <c r="I81" s="11"/>
      <c r="J81" s="12"/>
      <c r="K81" s="11">
        <v>1146.4456</v>
      </c>
      <c r="L81" s="12">
        <v>0.71525468498889411</v>
      </c>
      <c r="M81" s="11"/>
      <c r="N81" s="12"/>
      <c r="O81" s="11">
        <v>1721.7544</v>
      </c>
      <c r="P81" s="12">
        <v>-1.6901336692619668</v>
      </c>
      <c r="Q81" s="11"/>
      <c r="R81" s="12"/>
      <c r="S81" s="11"/>
      <c r="T81" s="12"/>
      <c r="U81" s="11"/>
      <c r="V81" s="12"/>
    </row>
    <row r="82" spans="1:22">
      <c r="A82" s="24"/>
      <c r="B82" s="25"/>
      <c r="C82" s="25"/>
      <c r="D82" s="26"/>
      <c r="E82" s="25"/>
      <c r="F82" s="25"/>
      <c r="G82" s="26"/>
      <c r="H82" s="27"/>
      <c r="I82" s="26"/>
      <c r="J82" s="27"/>
      <c r="K82" s="26"/>
      <c r="L82" s="27"/>
      <c r="M82" s="26"/>
      <c r="N82" s="27"/>
      <c r="O82" s="26"/>
      <c r="P82" s="27"/>
      <c r="Q82" s="26"/>
      <c r="R82" s="27"/>
      <c r="S82" s="26"/>
      <c r="T82" s="27"/>
      <c r="U82" s="26"/>
      <c r="V82" s="27"/>
    </row>
    <row r="83" spans="1:22" ht="18">
      <c r="A83" s="28" t="s">
        <v>234</v>
      </c>
      <c r="B83" s="29"/>
      <c r="C83" s="29"/>
      <c r="D83" s="30"/>
      <c r="E83" s="29"/>
      <c r="F83" s="29"/>
      <c r="G83" s="30"/>
      <c r="H83" s="31"/>
      <c r="I83" s="30"/>
      <c r="J83" s="31"/>
      <c r="K83" s="30"/>
      <c r="L83" s="31"/>
      <c r="M83" s="30"/>
      <c r="N83" s="31"/>
      <c r="O83" s="30"/>
      <c r="P83" s="31"/>
      <c r="Q83" s="30"/>
      <c r="R83" s="31"/>
      <c r="S83" s="30"/>
      <c r="T83" s="31"/>
      <c r="U83" s="30"/>
      <c r="V83" s="32"/>
    </row>
    <row r="84" spans="1:22">
      <c r="A84" s="16" t="s">
        <v>186</v>
      </c>
      <c r="B84" s="17" t="s">
        <v>29</v>
      </c>
      <c r="C84" s="17" t="s">
        <v>117</v>
      </c>
      <c r="D84" s="18">
        <v>689.29808000000003</v>
      </c>
      <c r="E84" s="17" t="s">
        <v>122</v>
      </c>
      <c r="F84" s="17">
        <v>2.6</v>
      </c>
      <c r="G84" s="18"/>
      <c r="H84" s="19"/>
      <c r="I84" s="18">
        <v>1087.4078999999999</v>
      </c>
      <c r="J84" s="19">
        <v>-0.24216604420494831</v>
      </c>
      <c r="K84" s="18"/>
      <c r="L84" s="19"/>
      <c r="M84" s="18"/>
      <c r="N84" s="19"/>
      <c r="O84" s="18">
        <v>690.30560000000003</v>
      </c>
      <c r="P84" s="19">
        <v>0.36215857236356591</v>
      </c>
      <c r="Q84" s="18"/>
      <c r="R84" s="19"/>
      <c r="S84" s="18"/>
      <c r="T84" s="19"/>
      <c r="U84" s="18"/>
      <c r="V84" s="19"/>
    </row>
    <row r="85" spans="1:22">
      <c r="A85" s="7" t="s">
        <v>187</v>
      </c>
      <c r="B85" s="10" t="s">
        <v>106</v>
      </c>
      <c r="C85" s="10" t="s">
        <v>117</v>
      </c>
      <c r="D85" s="11">
        <v>515.23401999999999</v>
      </c>
      <c r="E85" s="10" t="s">
        <v>70</v>
      </c>
      <c r="F85" s="10">
        <v>3.8</v>
      </c>
      <c r="G85" s="11">
        <v>1361.0096000000001</v>
      </c>
      <c r="H85" s="12">
        <v>-0.64657841563760532</v>
      </c>
      <c r="I85" s="11">
        <v>907.67610000000002</v>
      </c>
      <c r="J85" s="12">
        <v>2.5706674427068834E-2</v>
      </c>
      <c r="K85" s="11"/>
      <c r="L85" s="12"/>
      <c r="M85" s="11"/>
      <c r="N85" s="12"/>
      <c r="O85" s="11">
        <v>516.24220000000003</v>
      </c>
      <c r="P85" s="12">
        <v>1.7627416049768019</v>
      </c>
      <c r="Q85" s="11"/>
      <c r="R85" s="12"/>
      <c r="S85" s="11"/>
      <c r="T85" s="12"/>
      <c r="U85" s="11"/>
      <c r="V85" s="12"/>
    </row>
    <row r="86" spans="1:22">
      <c r="A86" s="7" t="s">
        <v>188</v>
      </c>
      <c r="B86" s="10" t="s">
        <v>30</v>
      </c>
      <c r="C86" s="10" t="s">
        <v>117</v>
      </c>
      <c r="D86" s="11">
        <v>863.36212999999998</v>
      </c>
      <c r="E86" s="10" t="s">
        <v>124</v>
      </c>
      <c r="F86" s="10">
        <v>3.9</v>
      </c>
      <c r="G86" s="11"/>
      <c r="H86" s="12"/>
      <c r="I86" s="11">
        <v>1145.4292</v>
      </c>
      <c r="J86" s="12">
        <v>-0.27355095147891489</v>
      </c>
      <c r="K86" s="11"/>
      <c r="L86" s="12"/>
      <c r="M86" s="11"/>
      <c r="N86" s="12"/>
      <c r="O86" s="11">
        <v>864.36810000000003</v>
      </c>
      <c r="P86" s="12">
        <v>-1.5039866056121922</v>
      </c>
      <c r="Q86" s="11"/>
      <c r="R86" s="12"/>
      <c r="S86" s="11"/>
      <c r="T86" s="12"/>
      <c r="U86" s="11"/>
      <c r="V86" s="12"/>
    </row>
    <row r="87" spans="1:22">
      <c r="A87" s="7" t="s">
        <v>187</v>
      </c>
      <c r="B87" s="10" t="s">
        <v>106</v>
      </c>
      <c r="C87" s="10" t="s">
        <v>117</v>
      </c>
      <c r="D87" s="11">
        <v>515.23401999999999</v>
      </c>
      <c r="E87" s="10" t="s">
        <v>72</v>
      </c>
      <c r="F87" s="10">
        <v>4.5999999999999996</v>
      </c>
      <c r="G87" s="11">
        <v>1434.0391</v>
      </c>
      <c r="H87" s="12">
        <v>-0.23011919543171219</v>
      </c>
      <c r="I87" s="11">
        <v>956.36189999999999</v>
      </c>
      <c r="J87" s="12">
        <v>-0.1498735067937732</v>
      </c>
      <c r="K87" s="11"/>
      <c r="L87" s="12"/>
      <c r="M87" s="11"/>
      <c r="N87" s="12"/>
      <c r="O87" s="11">
        <v>516.24130000000002</v>
      </c>
      <c r="P87" s="12">
        <v>1.9370787037277213E-2</v>
      </c>
      <c r="Q87" s="11"/>
      <c r="R87" s="12"/>
      <c r="S87" s="11"/>
      <c r="T87" s="12"/>
      <c r="U87" s="11"/>
      <c r="V87" s="12"/>
    </row>
    <row r="88" spans="1:22">
      <c r="A88" s="7" t="s">
        <v>187</v>
      </c>
      <c r="B88" s="10" t="s">
        <v>106</v>
      </c>
      <c r="C88" s="10" t="s">
        <v>117</v>
      </c>
      <c r="D88" s="11">
        <v>515.23401999999999</v>
      </c>
      <c r="E88" s="10" t="s">
        <v>68</v>
      </c>
      <c r="F88" s="10">
        <v>4.8</v>
      </c>
      <c r="G88" s="11"/>
      <c r="H88" s="12"/>
      <c r="I88" s="11">
        <v>1029.3866</v>
      </c>
      <c r="J88" s="12">
        <v>-0.20400494535630229</v>
      </c>
      <c r="K88" s="11"/>
      <c r="L88" s="12"/>
      <c r="M88" s="11"/>
      <c r="N88" s="12"/>
      <c r="O88" s="11">
        <v>516.24069999999995</v>
      </c>
      <c r="P88" s="12">
        <v>-1.1428764250692194</v>
      </c>
      <c r="Q88" s="11"/>
      <c r="R88" s="12"/>
      <c r="S88" s="11"/>
      <c r="T88" s="12"/>
      <c r="U88" s="11"/>
      <c r="V88" s="12"/>
    </row>
    <row r="89" spans="1:22">
      <c r="A89" s="7" t="s">
        <v>189</v>
      </c>
      <c r="B89" s="10" t="s">
        <v>31</v>
      </c>
      <c r="C89" s="10" t="s">
        <v>117</v>
      </c>
      <c r="D89" s="11">
        <v>602.26604999999995</v>
      </c>
      <c r="E89" s="10" t="s">
        <v>124</v>
      </c>
      <c r="F89" s="10">
        <v>5</v>
      </c>
      <c r="G89" s="11"/>
      <c r="H89" s="12"/>
      <c r="I89" s="11">
        <v>1058.3974000000001</v>
      </c>
      <c r="J89" s="12">
        <v>-8.1884799935422858E-2</v>
      </c>
      <c r="K89" s="11"/>
      <c r="L89" s="12"/>
      <c r="M89" s="11"/>
      <c r="N89" s="12"/>
      <c r="O89" s="11">
        <v>603.27390000000003</v>
      </c>
      <c r="P89" s="12">
        <v>0.96142159929641269</v>
      </c>
      <c r="Q89" s="11"/>
      <c r="R89" s="12"/>
      <c r="S89" s="11"/>
      <c r="T89" s="12"/>
      <c r="U89" s="11"/>
      <c r="V89" s="12"/>
    </row>
    <row r="90" spans="1:22">
      <c r="A90" s="7" t="s">
        <v>187</v>
      </c>
      <c r="B90" s="10" t="s">
        <v>106</v>
      </c>
      <c r="C90" s="10" t="s">
        <v>117</v>
      </c>
      <c r="D90" s="11">
        <v>515.23401999999999</v>
      </c>
      <c r="E90" s="10" t="s">
        <v>87</v>
      </c>
      <c r="F90" s="10">
        <v>6.2</v>
      </c>
      <c r="G90" s="11"/>
      <c r="H90" s="12"/>
      <c r="I90" s="11">
        <v>1078.0725</v>
      </c>
      <c r="J90" s="12">
        <v>-0.25663078842015424</v>
      </c>
      <c r="K90" s="11"/>
      <c r="L90" s="12"/>
      <c r="M90" s="11"/>
      <c r="N90" s="12"/>
      <c r="O90" s="11">
        <v>516.24350000000004</v>
      </c>
      <c r="P90" s="12">
        <v>4.2809438975805838</v>
      </c>
      <c r="Q90" s="11"/>
      <c r="R90" s="12"/>
      <c r="S90" s="11"/>
      <c r="T90" s="12"/>
      <c r="U90" s="11"/>
      <c r="V90" s="12"/>
    </row>
    <row r="91" spans="1:22">
      <c r="A91" s="7" t="s">
        <v>188</v>
      </c>
      <c r="B91" s="10" t="s">
        <v>30</v>
      </c>
      <c r="C91" s="10" t="s">
        <v>117</v>
      </c>
      <c r="D91" s="11">
        <v>863.36212999999998</v>
      </c>
      <c r="E91" s="10" t="s">
        <v>125</v>
      </c>
      <c r="F91" s="10">
        <v>6.1</v>
      </c>
      <c r="G91" s="11"/>
      <c r="H91" s="12"/>
      <c r="I91" s="11"/>
      <c r="J91" s="12"/>
      <c r="K91" s="11">
        <v>968.61189999999999</v>
      </c>
      <c r="L91" s="12">
        <v>-0.3897328257985479</v>
      </c>
      <c r="M91" s="11"/>
      <c r="N91" s="12"/>
      <c r="O91" s="11">
        <v>864.36940000000004</v>
      </c>
      <c r="P91" s="12">
        <v>1.3152575475440945E-10</v>
      </c>
      <c r="Q91" s="11"/>
      <c r="R91" s="12"/>
      <c r="S91" s="11"/>
      <c r="T91" s="12"/>
      <c r="U91" s="11"/>
      <c r="V91" s="12"/>
    </row>
    <row r="92" spans="1:22">
      <c r="A92" s="7" t="s">
        <v>188</v>
      </c>
      <c r="B92" s="10" t="s">
        <v>30</v>
      </c>
      <c r="C92" s="10" t="s">
        <v>117</v>
      </c>
      <c r="D92" s="11">
        <v>863.36212999999998</v>
      </c>
      <c r="E92" s="10" t="s">
        <v>126</v>
      </c>
      <c r="F92" s="10">
        <v>6.4</v>
      </c>
      <c r="G92" s="11"/>
      <c r="H92" s="12"/>
      <c r="I92" s="11">
        <v>1242.4609</v>
      </c>
      <c r="J92" s="12">
        <v>-0.3326730007534201</v>
      </c>
      <c r="K92" s="11"/>
      <c r="L92" s="12"/>
      <c r="M92" s="11"/>
      <c r="N92" s="12"/>
      <c r="O92" s="11">
        <v>864.37019999999995</v>
      </c>
      <c r="P92" s="12">
        <v>0.92553021893944576</v>
      </c>
      <c r="Q92" s="11"/>
      <c r="R92" s="12"/>
      <c r="S92" s="11"/>
      <c r="T92" s="12"/>
      <c r="U92" s="11"/>
      <c r="V92" s="12"/>
    </row>
    <row r="93" spans="1:22">
      <c r="A93" s="7" t="s">
        <v>186</v>
      </c>
      <c r="B93" s="10" t="s">
        <v>29</v>
      </c>
      <c r="C93" s="10" t="s">
        <v>117</v>
      </c>
      <c r="D93" s="11">
        <v>689.29808000000003</v>
      </c>
      <c r="E93" s="10" t="s">
        <v>123</v>
      </c>
      <c r="F93" s="10">
        <v>6.3</v>
      </c>
      <c r="G93" s="11"/>
      <c r="H93" s="12"/>
      <c r="I93" s="11">
        <v>1184.4398000000001</v>
      </c>
      <c r="J93" s="12">
        <v>-0.13789920842930664</v>
      </c>
      <c r="K93" s="11">
        <v>888.58169999999996</v>
      </c>
      <c r="L93" s="12">
        <v>-0.10128499270037072</v>
      </c>
      <c r="M93" s="11"/>
      <c r="N93" s="12"/>
      <c r="O93" s="11">
        <v>690.30589999999995</v>
      </c>
      <c r="P93" s="12">
        <v>0.79674885900221626</v>
      </c>
      <c r="Q93" s="11"/>
      <c r="R93" s="12"/>
      <c r="S93" s="11"/>
      <c r="T93" s="12"/>
      <c r="U93" s="11"/>
      <c r="V93" s="12"/>
    </row>
    <row r="94" spans="1:22">
      <c r="A94" s="7" t="s">
        <v>188</v>
      </c>
      <c r="B94" s="10" t="s">
        <v>30</v>
      </c>
      <c r="C94" s="10" t="s">
        <v>117</v>
      </c>
      <c r="D94" s="11">
        <v>863.36212999999998</v>
      </c>
      <c r="E94" s="10" t="s">
        <v>123</v>
      </c>
      <c r="F94" s="10">
        <v>6.5</v>
      </c>
      <c r="G94" s="11"/>
      <c r="H94" s="12"/>
      <c r="I94" s="11"/>
      <c r="J94" s="12"/>
      <c r="K94" s="11">
        <v>932.09770000000003</v>
      </c>
      <c r="L94" s="12">
        <v>-0.10996700104915166</v>
      </c>
      <c r="M94" s="11"/>
      <c r="N94" s="12"/>
      <c r="O94" s="11">
        <v>864.37009999999998</v>
      </c>
      <c r="P94" s="12">
        <v>0.80983894160489633</v>
      </c>
      <c r="Q94" s="11"/>
      <c r="R94" s="12"/>
      <c r="S94" s="11"/>
      <c r="T94" s="12"/>
      <c r="U94" s="11"/>
      <c r="V94" s="12"/>
    </row>
    <row r="95" spans="1:22">
      <c r="A95" s="7" t="s">
        <v>186</v>
      </c>
      <c r="B95" s="10" t="s">
        <v>29</v>
      </c>
      <c r="C95" s="10" t="s">
        <v>117</v>
      </c>
      <c r="D95" s="11">
        <v>689.29808000000003</v>
      </c>
      <c r="E95" s="10" t="s">
        <v>125</v>
      </c>
      <c r="F95" s="10">
        <v>6.8</v>
      </c>
      <c r="G95" s="11"/>
      <c r="H95" s="12"/>
      <c r="I95" s="11">
        <v>1233.1251</v>
      </c>
      <c r="J95" s="12">
        <v>-0.67308616237663133</v>
      </c>
      <c r="K95" s="11"/>
      <c r="L95" s="12"/>
      <c r="M95" s="11"/>
      <c r="N95" s="12"/>
      <c r="O95" s="11">
        <v>690.30460000000005</v>
      </c>
      <c r="P95" s="12">
        <v>-1.0864757167613166</v>
      </c>
      <c r="Q95" s="11"/>
      <c r="R95" s="12"/>
      <c r="S95" s="11"/>
      <c r="T95" s="12"/>
      <c r="U95" s="11"/>
      <c r="V95" s="12"/>
    </row>
    <row r="96" spans="1:22">
      <c r="A96" s="7" t="s">
        <v>188</v>
      </c>
      <c r="B96" s="10" t="s">
        <v>30</v>
      </c>
      <c r="C96" s="10" t="s">
        <v>117</v>
      </c>
      <c r="D96" s="11">
        <v>863.36212999999998</v>
      </c>
      <c r="E96" s="10" t="s">
        <v>125</v>
      </c>
      <c r="F96" s="10">
        <v>6.9</v>
      </c>
      <c r="G96" s="11"/>
      <c r="H96" s="12"/>
      <c r="I96" s="11">
        <v>1291.1466</v>
      </c>
      <c r="J96" s="12">
        <v>-0.52666338721232542</v>
      </c>
      <c r="K96" s="11"/>
      <c r="L96" s="12"/>
      <c r="M96" s="11"/>
      <c r="N96" s="12"/>
      <c r="O96" s="11">
        <v>864.36990000000003</v>
      </c>
      <c r="P96" s="12">
        <v>0.57845638693579793</v>
      </c>
      <c r="Q96" s="11"/>
      <c r="R96" s="12"/>
      <c r="S96" s="11"/>
      <c r="T96" s="12"/>
      <c r="U96" s="11"/>
      <c r="V96" s="12"/>
    </row>
    <row r="97" spans="1:22">
      <c r="A97" s="7" t="s">
        <v>187</v>
      </c>
      <c r="B97" s="10" t="s">
        <v>106</v>
      </c>
      <c r="C97" s="10" t="s">
        <v>117</v>
      </c>
      <c r="D97" s="11">
        <v>515.23401999999999</v>
      </c>
      <c r="E97" s="10" t="s">
        <v>76</v>
      </c>
      <c r="F97" s="10">
        <v>7.4</v>
      </c>
      <c r="G97" s="11"/>
      <c r="H97" s="12"/>
      <c r="I97" s="11">
        <v>1175.1045999999999</v>
      </c>
      <c r="J97" s="12">
        <v>1.9856388731469578E-2</v>
      </c>
      <c r="K97" s="11"/>
      <c r="L97" s="12"/>
      <c r="M97" s="11"/>
      <c r="N97" s="12"/>
      <c r="O97" s="11">
        <v>516.2414</v>
      </c>
      <c r="P97" s="12">
        <v>0.21307865564828654</v>
      </c>
      <c r="Q97" s="11"/>
      <c r="R97" s="12"/>
      <c r="S97" s="11"/>
      <c r="T97" s="12"/>
      <c r="U97" s="11"/>
      <c r="V97" s="12"/>
    </row>
    <row r="98" spans="1:22">
      <c r="A98" s="7" t="s">
        <v>187</v>
      </c>
      <c r="B98" s="10" t="s">
        <v>106</v>
      </c>
      <c r="C98" s="10" t="s">
        <v>117</v>
      </c>
      <c r="D98" s="11">
        <v>515.23401999999999</v>
      </c>
      <c r="E98" s="10" t="s">
        <v>71</v>
      </c>
      <c r="F98" s="10">
        <v>7.5</v>
      </c>
      <c r="G98" s="11"/>
      <c r="H98" s="12"/>
      <c r="I98" s="11">
        <v>1126.4190000000001</v>
      </c>
      <c r="J98" s="12">
        <v>0.3462300752934232</v>
      </c>
      <c r="K98" s="11">
        <v>845.06629999999996</v>
      </c>
      <c r="L98" s="12">
        <v>0.62125341654625355</v>
      </c>
      <c r="M98" s="11"/>
      <c r="N98" s="12"/>
      <c r="O98" s="11">
        <v>516.24199999999996</v>
      </c>
      <c r="P98" s="12">
        <v>1.3753258675345628</v>
      </c>
      <c r="Q98" s="11"/>
      <c r="R98" s="12"/>
      <c r="S98" s="11"/>
      <c r="T98" s="12"/>
      <c r="U98" s="11"/>
      <c r="V98" s="12"/>
    </row>
    <row r="99" spans="1:22">
      <c r="A99" s="7" t="s">
        <v>188</v>
      </c>
      <c r="B99" s="10" t="s">
        <v>30</v>
      </c>
      <c r="C99" s="10" t="s">
        <v>117</v>
      </c>
      <c r="D99" s="11">
        <v>863.36212999999998</v>
      </c>
      <c r="E99" s="10" t="s">
        <v>128</v>
      </c>
      <c r="F99" s="10">
        <v>9.6999999999999993</v>
      </c>
      <c r="G99" s="11"/>
      <c r="H99" s="12"/>
      <c r="I99" s="11">
        <v>1339.4921999999999</v>
      </c>
      <c r="J99" s="12">
        <v>-0.68184996580957813</v>
      </c>
      <c r="K99" s="11"/>
      <c r="L99" s="12"/>
      <c r="M99" s="11"/>
      <c r="N99" s="12"/>
      <c r="O99" s="11">
        <v>864.37149999999997</v>
      </c>
      <c r="P99" s="12">
        <v>2.4295168246831635</v>
      </c>
      <c r="Q99" s="11"/>
      <c r="R99" s="12"/>
      <c r="S99" s="11"/>
      <c r="T99" s="12"/>
      <c r="U99" s="11"/>
      <c r="V99" s="12"/>
    </row>
    <row r="100" spans="1:22">
      <c r="A100" s="7" t="s">
        <v>189</v>
      </c>
      <c r="B100" s="10" t="s">
        <v>31</v>
      </c>
      <c r="C100" s="10" t="s">
        <v>117</v>
      </c>
      <c r="D100" s="11">
        <v>602.26604999999995</v>
      </c>
      <c r="E100" s="10" t="s">
        <v>127</v>
      </c>
      <c r="F100" s="10">
        <v>10.9</v>
      </c>
      <c r="G100" s="11"/>
      <c r="H100" s="12"/>
      <c r="I100" s="11"/>
      <c r="J100" s="12"/>
      <c r="K100" s="11">
        <v>1030.8806999999999</v>
      </c>
      <c r="L100" s="12">
        <v>1.6975776229356677E-2</v>
      </c>
      <c r="M100" s="11"/>
      <c r="N100" s="12"/>
      <c r="O100" s="11">
        <v>603.27440000000001</v>
      </c>
      <c r="P100" s="12">
        <v>1.7902333226263565</v>
      </c>
      <c r="Q100" s="11"/>
      <c r="R100" s="12"/>
      <c r="S100" s="11"/>
      <c r="T100" s="12"/>
      <c r="U100" s="11"/>
      <c r="V100" s="12"/>
    </row>
    <row r="101" spans="1:22">
      <c r="A101" s="7"/>
      <c r="B101" s="10"/>
      <c r="C101" s="10"/>
      <c r="D101" s="11"/>
      <c r="E101" s="10"/>
      <c r="F101" s="10"/>
      <c r="G101" s="11"/>
      <c r="H101" s="12"/>
      <c r="I101" s="11"/>
      <c r="J101" s="12"/>
      <c r="K101" s="11"/>
      <c r="L101" s="12"/>
      <c r="M101" s="11"/>
      <c r="N101" s="12"/>
      <c r="O101" s="11"/>
      <c r="P101" s="12"/>
      <c r="Q101" s="11"/>
      <c r="R101" s="12"/>
      <c r="S101" s="11"/>
      <c r="T101" s="12"/>
      <c r="U101" s="11"/>
      <c r="V101" s="12"/>
    </row>
    <row r="102" spans="1:22">
      <c r="A102" s="7" t="s">
        <v>190</v>
      </c>
      <c r="B102" s="10" t="s">
        <v>107</v>
      </c>
      <c r="C102" s="10" t="s">
        <v>130</v>
      </c>
      <c r="D102" s="11">
        <v>819.39746000000002</v>
      </c>
      <c r="E102" s="10" t="s">
        <v>129</v>
      </c>
      <c r="F102" s="10">
        <v>29.6</v>
      </c>
      <c r="G102" s="11"/>
      <c r="H102" s="12"/>
      <c r="I102" s="11">
        <v>1227.8094000000001</v>
      </c>
      <c r="J102" s="12">
        <v>2.4243778254338966</v>
      </c>
      <c r="K102" s="11"/>
      <c r="L102" s="12"/>
      <c r="M102" s="11"/>
      <c r="N102" s="12"/>
      <c r="O102" s="11">
        <v>820.40729999999996</v>
      </c>
      <c r="P102" s="12">
        <v>3.132600174052536</v>
      </c>
      <c r="Q102" s="11"/>
      <c r="R102" s="12"/>
      <c r="S102" s="11"/>
      <c r="T102" s="12"/>
      <c r="U102" s="11"/>
      <c r="V102" s="12"/>
    </row>
    <row r="103" spans="1:22">
      <c r="A103" s="7" t="s">
        <v>32</v>
      </c>
      <c r="B103" s="10" t="s">
        <v>13</v>
      </c>
      <c r="C103" s="10" t="s">
        <v>130</v>
      </c>
      <c r="D103" s="11">
        <v>1034.4880599999999</v>
      </c>
      <c r="E103" s="10" t="s">
        <v>127</v>
      </c>
      <c r="F103" s="10">
        <v>34</v>
      </c>
      <c r="G103" s="11"/>
      <c r="H103" s="12"/>
      <c r="I103" s="11"/>
      <c r="J103" s="12"/>
      <c r="K103" s="11">
        <v>1138.9378999999999</v>
      </c>
      <c r="L103" s="12">
        <v>1.5057911254935272</v>
      </c>
      <c r="M103" s="11"/>
      <c r="N103" s="12"/>
      <c r="O103" s="11">
        <v>1035.4970000000001</v>
      </c>
      <c r="P103" s="12">
        <v>1.6127547384532919</v>
      </c>
      <c r="Q103" s="11"/>
      <c r="R103" s="12"/>
      <c r="S103" s="11"/>
      <c r="T103" s="12"/>
      <c r="U103" s="11"/>
      <c r="V103" s="12"/>
    </row>
    <row r="104" spans="1:22">
      <c r="A104" s="7" t="s">
        <v>32</v>
      </c>
      <c r="B104" s="10" t="s">
        <v>13</v>
      </c>
      <c r="C104" s="10" t="s">
        <v>130</v>
      </c>
      <c r="D104" s="11">
        <v>1034.4880599999999</v>
      </c>
      <c r="E104" s="10" t="s">
        <v>236</v>
      </c>
      <c r="F104" s="10">
        <v>28.4</v>
      </c>
      <c r="G104" s="11"/>
      <c r="H104" s="12"/>
      <c r="I104" s="11"/>
      <c r="J104" s="12"/>
      <c r="K104" s="11">
        <v>1066.1669999999999</v>
      </c>
      <c r="L104" s="12">
        <v>4.3755062871656891</v>
      </c>
      <c r="M104" s="11"/>
      <c r="N104" s="12"/>
      <c r="O104" s="11">
        <v>1035.5005000000001</v>
      </c>
      <c r="P104" s="12">
        <v>4.9927796392231709</v>
      </c>
      <c r="Q104" s="11"/>
      <c r="R104" s="12"/>
      <c r="S104" s="11"/>
      <c r="T104" s="12"/>
      <c r="U104" s="11"/>
      <c r="V104" s="12"/>
    </row>
  </sheetData>
  <mergeCells count="15">
    <mergeCell ref="F3:F4"/>
    <mergeCell ref="A1:V1"/>
    <mergeCell ref="A3:A4"/>
    <mergeCell ref="B3:B4"/>
    <mergeCell ref="C3:C4"/>
    <mergeCell ref="D3:D4"/>
    <mergeCell ref="E3:E4"/>
    <mergeCell ref="Q3:R3"/>
    <mergeCell ref="S3:T3"/>
    <mergeCell ref="U3:V3"/>
    <mergeCell ref="G3:H3"/>
    <mergeCell ref="I3:J3"/>
    <mergeCell ref="K3:L3"/>
    <mergeCell ref="M3:N3"/>
    <mergeCell ref="O3:P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6"/>
  <sheetViews>
    <sheetView topLeftCell="A13" workbookViewId="0">
      <selection activeCell="C89" sqref="C89"/>
    </sheetView>
  </sheetViews>
  <sheetFormatPr baseColWidth="10" defaultColWidth="11.5" defaultRowHeight="14" x14ac:dyDescent="0"/>
  <cols>
    <col min="1" max="1" width="31.1640625" customWidth="1"/>
    <col min="2" max="2" width="10.83203125" customWidth="1"/>
    <col min="3" max="3" width="31.33203125" customWidth="1"/>
  </cols>
  <sheetData>
    <row r="1" spans="1:22" ht="86" customHeight="1">
      <c r="A1" s="76" t="s">
        <v>310</v>
      </c>
      <c r="B1" s="76"/>
      <c r="C1" s="76"/>
      <c r="D1" s="76"/>
      <c r="E1" s="76"/>
      <c r="F1" s="76"/>
      <c r="G1" s="76"/>
      <c r="H1" s="76"/>
      <c r="I1" s="76"/>
      <c r="J1" s="45"/>
      <c r="K1" s="45"/>
      <c r="L1" s="45"/>
      <c r="M1" s="45"/>
      <c r="N1" s="45"/>
      <c r="O1" s="45"/>
      <c r="P1" s="45"/>
      <c r="Q1" s="44"/>
      <c r="R1" s="44"/>
      <c r="S1" s="44"/>
      <c r="T1" s="44"/>
      <c r="U1" s="44"/>
      <c r="V1" s="44"/>
    </row>
    <row r="3" spans="1:22">
      <c r="A3" s="77" t="s">
        <v>227</v>
      </c>
      <c r="B3" s="77" t="s">
        <v>108</v>
      </c>
      <c r="C3" s="77" t="s">
        <v>262</v>
      </c>
      <c r="D3" s="77" t="s">
        <v>263</v>
      </c>
      <c r="E3" s="77" t="s">
        <v>264</v>
      </c>
      <c r="F3" s="77" t="s">
        <v>265</v>
      </c>
      <c r="G3" s="77" t="s">
        <v>266</v>
      </c>
      <c r="H3" s="77" t="s">
        <v>267</v>
      </c>
      <c r="I3" s="77" t="s">
        <v>268</v>
      </c>
    </row>
    <row r="4" spans="1:22">
      <c r="A4" s="77"/>
      <c r="B4" s="77"/>
      <c r="C4" s="77"/>
      <c r="D4" s="77"/>
      <c r="E4" s="77"/>
      <c r="F4" s="77"/>
      <c r="G4" s="77"/>
      <c r="H4" s="77"/>
      <c r="I4" s="77"/>
    </row>
    <row r="5" spans="1:22" ht="18">
      <c r="A5" s="28" t="s">
        <v>226</v>
      </c>
      <c r="B5" s="39"/>
      <c r="C5" s="39"/>
      <c r="D5" s="39"/>
      <c r="E5" s="39"/>
      <c r="F5" s="39"/>
      <c r="G5" s="39"/>
      <c r="H5" s="39"/>
      <c r="I5" s="39"/>
    </row>
    <row r="6" spans="1:22">
      <c r="A6" s="7" t="s">
        <v>84</v>
      </c>
      <c r="B6" s="10" t="s">
        <v>61</v>
      </c>
      <c r="C6" s="10" t="s">
        <v>120</v>
      </c>
      <c r="D6" s="7" t="s">
        <v>269</v>
      </c>
      <c r="E6" s="40">
        <v>0.56227452175555315</v>
      </c>
      <c r="F6" s="40">
        <v>0.44878982780780341</v>
      </c>
      <c r="G6" s="40">
        <v>0.45653667771283674</v>
      </c>
      <c r="H6" s="40">
        <v>0.48920034242539784</v>
      </c>
      <c r="I6" s="40">
        <v>6.3402525063632489E-2</v>
      </c>
    </row>
    <row r="7" spans="1:22">
      <c r="A7" s="7" t="s">
        <v>84</v>
      </c>
      <c r="B7" s="10" t="s">
        <v>61</v>
      </c>
      <c r="C7" s="10" t="s">
        <v>120</v>
      </c>
      <c r="D7" s="7" t="s">
        <v>270</v>
      </c>
      <c r="E7" s="40">
        <v>0.75700745976411754</v>
      </c>
      <c r="F7" s="40">
        <v>0.60152474691654401</v>
      </c>
      <c r="G7" s="40">
        <v>0.67188083349102523</v>
      </c>
      <c r="H7" s="40">
        <v>0.67680434672389556</v>
      </c>
      <c r="I7" s="40">
        <v>7.7858199539457246E-2</v>
      </c>
    </row>
    <row r="8" spans="1:22">
      <c r="A8" s="7" t="s">
        <v>84</v>
      </c>
      <c r="B8" s="10" t="s">
        <v>61</v>
      </c>
      <c r="C8" s="10" t="s">
        <v>120</v>
      </c>
      <c r="D8" s="7" t="s">
        <v>271</v>
      </c>
      <c r="E8" s="40">
        <v>11.872949329016464</v>
      </c>
      <c r="F8" s="40">
        <v>11.957297403285571</v>
      </c>
      <c r="G8" s="40">
        <v>12.999320004095191</v>
      </c>
      <c r="H8" s="40">
        <v>12.276522245465742</v>
      </c>
      <c r="I8" s="40">
        <v>0.62738034661443054</v>
      </c>
    </row>
    <row r="9" spans="1:22">
      <c r="A9" s="7" t="s">
        <v>84</v>
      </c>
      <c r="B9" s="10" t="s">
        <v>61</v>
      </c>
      <c r="C9" s="10" t="s">
        <v>120</v>
      </c>
      <c r="D9" s="7" t="s">
        <v>272</v>
      </c>
      <c r="E9" s="40">
        <v>4.5404795049894409</v>
      </c>
      <c r="F9" s="40">
        <v>4.5157062794371257</v>
      </c>
      <c r="G9" s="40">
        <v>4.9369320543151458</v>
      </c>
      <c r="H9" s="40">
        <v>4.6643726129139047</v>
      </c>
      <c r="I9" s="40">
        <v>0.23636817678948269</v>
      </c>
    </row>
    <row r="10" spans="1:22">
      <c r="A10" s="7" t="s">
        <v>84</v>
      </c>
      <c r="B10" s="10" t="s">
        <v>61</v>
      </c>
      <c r="C10" s="10" t="s">
        <v>120</v>
      </c>
      <c r="D10" s="7" t="s">
        <v>273</v>
      </c>
      <c r="E10" s="40">
        <v>50.567058682359431</v>
      </c>
      <c r="F10" s="40">
        <v>54.320579398221881</v>
      </c>
      <c r="G10" s="40">
        <v>51.121241215513635</v>
      </c>
      <c r="H10" s="40">
        <v>52.002959765364984</v>
      </c>
      <c r="I10" s="40">
        <v>2.0261540272067453</v>
      </c>
    </row>
    <row r="11" spans="1:22">
      <c r="A11" s="7" t="s">
        <v>84</v>
      </c>
      <c r="B11" s="10" t="s">
        <v>61</v>
      </c>
      <c r="C11" s="10" t="s">
        <v>120</v>
      </c>
      <c r="D11" s="7" t="s">
        <v>274</v>
      </c>
      <c r="E11" s="40">
        <v>6.5476902520642453</v>
      </c>
      <c r="F11" s="40">
        <v>7.1802547709989559</v>
      </c>
      <c r="G11" s="40">
        <v>6.835768450310244</v>
      </c>
      <c r="H11" s="40">
        <v>6.854571157791149</v>
      </c>
      <c r="I11" s="40">
        <v>0.31670115883942518</v>
      </c>
    </row>
    <row r="12" spans="1:22">
      <c r="A12" s="7" t="s">
        <v>84</v>
      </c>
      <c r="B12" s="10" t="s">
        <v>61</v>
      </c>
      <c r="C12" s="10" t="s">
        <v>120</v>
      </c>
      <c r="D12" s="7" t="s">
        <v>275</v>
      </c>
      <c r="E12" s="40">
        <v>8.660988652260411E-2</v>
      </c>
      <c r="F12" s="40">
        <v>7.0497322455340058E-2</v>
      </c>
      <c r="G12" s="40">
        <v>6.8341575661689469E-2</v>
      </c>
      <c r="H12" s="40">
        <v>7.5149594879877879E-2</v>
      </c>
      <c r="I12" s="40">
        <v>9.9832622154204086E-3</v>
      </c>
    </row>
    <row r="13" spans="1:22">
      <c r="A13" s="7" t="s">
        <v>84</v>
      </c>
      <c r="B13" s="10" t="s">
        <v>61</v>
      </c>
      <c r="C13" s="10" t="s">
        <v>120</v>
      </c>
      <c r="D13" s="7" t="s">
        <v>276</v>
      </c>
      <c r="E13" s="40">
        <v>0.22578616115198516</v>
      </c>
      <c r="F13" s="40">
        <v>0.18276500211944746</v>
      </c>
      <c r="G13" s="40">
        <v>0.21173583326952228</v>
      </c>
      <c r="H13" s="40">
        <v>0.20676233218031828</v>
      </c>
      <c r="I13" s="40">
        <v>2.193756631759685E-2</v>
      </c>
    </row>
    <row r="14" spans="1:22">
      <c r="A14" s="7" t="s">
        <v>84</v>
      </c>
      <c r="B14" s="10" t="s">
        <v>61</v>
      </c>
      <c r="C14" s="10" t="s">
        <v>120</v>
      </c>
      <c r="D14" s="7" t="s">
        <v>277</v>
      </c>
      <c r="E14" s="40">
        <v>0.83562615799214424</v>
      </c>
      <c r="F14" s="40">
        <v>0.79574046291478917</v>
      </c>
      <c r="G14" s="40">
        <v>0.9378298351427079</v>
      </c>
      <c r="H14" s="40">
        <v>0.85639881868321377</v>
      </c>
      <c r="I14" s="40">
        <v>7.3286936074383274E-2</v>
      </c>
    </row>
    <row r="15" spans="1:22">
      <c r="A15" s="7" t="s">
        <v>84</v>
      </c>
      <c r="B15" s="10" t="s">
        <v>61</v>
      </c>
      <c r="C15" s="10" t="s">
        <v>120</v>
      </c>
      <c r="D15" s="7" t="s">
        <v>278</v>
      </c>
      <c r="E15" s="40">
        <v>1.1409951648419172</v>
      </c>
      <c r="F15" s="40">
        <v>1.1747136951016393</v>
      </c>
      <c r="G15" s="40">
        <v>1.3613004185456483</v>
      </c>
      <c r="H15" s="40">
        <v>1.2256697594964014</v>
      </c>
      <c r="I15" s="40">
        <v>0.11866335397383097</v>
      </c>
    </row>
    <row r="16" spans="1:22">
      <c r="A16" s="7" t="s">
        <v>84</v>
      </c>
      <c r="B16" s="10" t="s">
        <v>61</v>
      </c>
      <c r="C16" s="10" t="s">
        <v>120</v>
      </c>
      <c r="D16" s="7" t="s">
        <v>279</v>
      </c>
      <c r="E16" s="40">
        <v>2.4673716537687058</v>
      </c>
      <c r="F16" s="40">
        <v>2.6320627752136563</v>
      </c>
      <c r="G16" s="40">
        <v>2.522725238853182</v>
      </c>
      <c r="H16" s="40">
        <v>2.5407198892785146</v>
      </c>
      <c r="I16" s="40">
        <v>8.3807201084669922E-2</v>
      </c>
    </row>
    <row r="17" spans="1:9">
      <c r="A17" s="7" t="s">
        <v>84</v>
      </c>
      <c r="B17" s="10" t="s">
        <v>61</v>
      </c>
      <c r="C17" s="10" t="s">
        <v>120</v>
      </c>
      <c r="D17" s="7" t="s">
        <v>280</v>
      </c>
      <c r="E17" s="40">
        <v>1.5280240926620865</v>
      </c>
      <c r="F17" s="40">
        <v>1.6426418840956085</v>
      </c>
      <c r="G17" s="40">
        <v>1.612939748085028</v>
      </c>
      <c r="H17" s="40">
        <v>1.5945352416142409</v>
      </c>
      <c r="I17" s="40">
        <v>5.9484064438297422E-2</v>
      </c>
    </row>
    <row r="18" spans="1:9">
      <c r="A18" s="7" t="s">
        <v>84</v>
      </c>
      <c r="B18" s="10" t="s">
        <v>61</v>
      </c>
      <c r="C18" s="10" t="s">
        <v>120</v>
      </c>
      <c r="D18" s="7" t="s">
        <v>281</v>
      </c>
      <c r="E18" s="40">
        <v>12.581764499137721</v>
      </c>
      <c r="F18" s="40">
        <v>9.3788944976728317</v>
      </c>
      <c r="G18" s="40">
        <v>10.623613401848344</v>
      </c>
      <c r="H18" s="40">
        <v>10.861424132886299</v>
      </c>
      <c r="I18" s="40">
        <v>1.6146236463704289</v>
      </c>
    </row>
    <row r="19" spans="1:9">
      <c r="A19" s="7" t="s">
        <v>84</v>
      </c>
      <c r="B19" s="10" t="s">
        <v>61</v>
      </c>
      <c r="C19" s="10" t="s">
        <v>120</v>
      </c>
      <c r="D19" s="7" t="s">
        <v>282</v>
      </c>
      <c r="E19" s="40">
        <v>4.6154449247958977</v>
      </c>
      <c r="F19" s="40">
        <v>3.6016502910235415</v>
      </c>
      <c r="G19" s="40">
        <v>3.9870186324502996</v>
      </c>
      <c r="H19" s="40">
        <v>4.0680379494232461</v>
      </c>
      <c r="I19" s="40">
        <v>0.51173038522104408</v>
      </c>
    </row>
    <row r="20" spans="1:9">
      <c r="A20" s="7" t="s">
        <v>84</v>
      </c>
      <c r="B20" s="10" t="s">
        <v>61</v>
      </c>
      <c r="C20" s="10" t="s">
        <v>120</v>
      </c>
      <c r="D20" s="7" t="s">
        <v>283</v>
      </c>
      <c r="E20" s="40"/>
      <c r="F20" s="40"/>
      <c r="G20" s="40"/>
      <c r="H20" s="40"/>
      <c r="I20" s="40"/>
    </row>
    <row r="21" spans="1:9">
      <c r="A21" s="7" t="s">
        <v>84</v>
      </c>
      <c r="B21" s="10" t="s">
        <v>61</v>
      </c>
      <c r="C21" s="10" t="s">
        <v>120</v>
      </c>
      <c r="D21" s="7" t="s">
        <v>284</v>
      </c>
      <c r="E21" s="40">
        <v>8.6132402934512367E-2</v>
      </c>
      <c r="F21" s="40">
        <v>6.9996928316390969E-2</v>
      </c>
      <c r="G21" s="40">
        <v>9.4233959265921943E-2</v>
      </c>
      <c r="H21" s="40">
        <v>8.3454430172275093E-2</v>
      </c>
      <c r="I21" s="40">
        <v>1.2338438754502017E-2</v>
      </c>
    </row>
    <row r="22" spans="1:9">
      <c r="A22" s="7" t="s">
        <v>84</v>
      </c>
      <c r="B22" s="10" t="s">
        <v>61</v>
      </c>
      <c r="C22" s="10" t="s">
        <v>120</v>
      </c>
      <c r="D22" s="7" t="s">
        <v>285</v>
      </c>
      <c r="E22" s="40">
        <v>0.25789096571167075</v>
      </c>
      <c r="F22" s="40">
        <v>0.22362632102133842</v>
      </c>
      <c r="G22" s="40">
        <v>0.26915924656961754</v>
      </c>
      <c r="H22" s="40">
        <v>0.2502255111008756</v>
      </c>
      <c r="I22" s="40">
        <v>2.3714578280857181E-2</v>
      </c>
    </row>
    <row r="23" spans="1:9">
      <c r="A23" s="7" t="s">
        <v>84</v>
      </c>
      <c r="B23" s="10" t="s">
        <v>61</v>
      </c>
      <c r="C23" s="10" t="s">
        <v>120</v>
      </c>
      <c r="D23" s="7" t="s">
        <v>286</v>
      </c>
      <c r="E23" s="40">
        <v>0.24955687494694731</v>
      </c>
      <c r="F23" s="40">
        <v>0.25717941488809609</v>
      </c>
      <c r="G23" s="40">
        <v>0.27813666973016377</v>
      </c>
      <c r="H23" s="40">
        <v>0.26162431985506901</v>
      </c>
      <c r="I23" s="40">
        <v>1.4799292300199945E-2</v>
      </c>
    </row>
    <row r="24" spans="1:9">
      <c r="A24" s="7" t="s">
        <v>84</v>
      </c>
      <c r="B24" s="10" t="s">
        <v>61</v>
      </c>
      <c r="C24" s="10" t="s">
        <v>120</v>
      </c>
      <c r="D24" s="7" t="s">
        <v>287</v>
      </c>
      <c r="E24" s="40">
        <v>0.26274345947424943</v>
      </c>
      <c r="F24" s="40">
        <v>0.28989738057497805</v>
      </c>
      <c r="G24" s="40">
        <v>0.31460316453295378</v>
      </c>
      <c r="H24" s="40">
        <v>0.28908133486072712</v>
      </c>
      <c r="I24" s="40">
        <v>2.5939481493464013E-2</v>
      </c>
    </row>
    <row r="25" spans="1:9">
      <c r="A25" s="7" t="s">
        <v>84</v>
      </c>
      <c r="B25" s="10" t="s">
        <v>61</v>
      </c>
      <c r="C25" s="10" t="s">
        <v>120</v>
      </c>
      <c r="D25" s="7" t="s">
        <v>288</v>
      </c>
      <c r="E25" s="40">
        <v>0.42464189047283762</v>
      </c>
      <c r="F25" s="40">
        <v>0.33151780603200676</v>
      </c>
      <c r="G25" s="40">
        <v>0.36603805370730536</v>
      </c>
      <c r="H25" s="40">
        <v>0.37406591673738321</v>
      </c>
      <c r="I25" s="40">
        <v>4.7078219107758043E-2</v>
      </c>
    </row>
    <row r="26" spans="1:9">
      <c r="A26" s="7" t="s">
        <v>84</v>
      </c>
      <c r="B26" s="10" t="s">
        <v>61</v>
      </c>
      <c r="C26" s="10" t="s">
        <v>120</v>
      </c>
      <c r="D26" s="7" t="s">
        <v>289</v>
      </c>
      <c r="E26" s="40">
        <v>0.3326118214139952</v>
      </c>
      <c r="F26" s="40">
        <v>0.27445146637898493</v>
      </c>
      <c r="G26" s="40">
        <v>0.28987063415865844</v>
      </c>
      <c r="H26" s="40">
        <v>0.29897797398387954</v>
      </c>
      <c r="I26" s="40">
        <v>3.013078912787806E-2</v>
      </c>
    </row>
    <row r="27" spans="1:9">
      <c r="A27" s="7" t="s">
        <v>84</v>
      </c>
      <c r="B27" s="10" t="s">
        <v>61</v>
      </c>
      <c r="C27" s="10" t="s">
        <v>120</v>
      </c>
      <c r="D27" s="7" t="s">
        <v>290</v>
      </c>
      <c r="E27" s="40">
        <v>5.734029422344801E-2</v>
      </c>
      <c r="F27" s="40">
        <v>5.0212325523481892E-2</v>
      </c>
      <c r="G27" s="40">
        <v>4.0774352740847168E-2</v>
      </c>
      <c r="H27" s="40">
        <v>4.9442324162592359E-2</v>
      </c>
      <c r="I27" s="40">
        <v>8.3097702057919401E-3</v>
      </c>
    </row>
    <row r="28" spans="1:9">
      <c r="A28" s="7"/>
      <c r="B28" s="7"/>
      <c r="C28" s="7"/>
      <c r="D28" s="7"/>
      <c r="E28" s="40"/>
      <c r="F28" s="40"/>
      <c r="G28" s="40"/>
      <c r="H28" s="40"/>
      <c r="I28" s="40"/>
    </row>
    <row r="29" spans="1:9">
      <c r="A29" s="7" t="s">
        <v>92</v>
      </c>
      <c r="B29" s="10" t="s">
        <v>79</v>
      </c>
      <c r="C29" s="10" t="s">
        <v>121</v>
      </c>
      <c r="D29" s="7" t="s">
        <v>269</v>
      </c>
      <c r="E29" s="40">
        <v>0.24659300385963881</v>
      </c>
      <c r="F29" s="40">
        <v>0.31884010647585193</v>
      </c>
      <c r="G29" s="40">
        <v>0.26425194292714893</v>
      </c>
      <c r="H29" s="40">
        <v>0.27656168442087986</v>
      </c>
      <c r="I29" s="40">
        <v>3.7663752612309698E-2</v>
      </c>
    </row>
    <row r="30" spans="1:9">
      <c r="A30" s="7" t="s">
        <v>92</v>
      </c>
      <c r="B30" s="10" t="s">
        <v>79</v>
      </c>
      <c r="C30" s="10" t="s">
        <v>121</v>
      </c>
      <c r="D30" s="7" t="s">
        <v>270</v>
      </c>
      <c r="E30" s="40">
        <v>0.22668024565459513</v>
      </c>
      <c r="F30" s="40">
        <v>0.29207983144806809</v>
      </c>
      <c r="G30" s="40">
        <v>0.25503103112022296</v>
      </c>
      <c r="H30" s="40">
        <v>0.25793036940762876</v>
      </c>
      <c r="I30" s="40">
        <v>3.2796052771150101E-2</v>
      </c>
    </row>
    <row r="31" spans="1:9">
      <c r="A31" s="7" t="s">
        <v>92</v>
      </c>
      <c r="B31" s="10" t="s">
        <v>79</v>
      </c>
      <c r="C31" s="10" t="s">
        <v>121</v>
      </c>
      <c r="D31" s="7" t="s">
        <v>271</v>
      </c>
      <c r="E31" s="40">
        <v>9.8327128766486922</v>
      </c>
      <c r="F31" s="40">
        <v>11.146900387838423</v>
      </c>
      <c r="G31" s="40">
        <v>10.940698899985636</v>
      </c>
      <c r="H31" s="40">
        <v>10.640104054824249</v>
      </c>
      <c r="I31" s="40">
        <v>0.70678154287230976</v>
      </c>
    </row>
    <row r="32" spans="1:9">
      <c r="A32" s="7" t="s">
        <v>92</v>
      </c>
      <c r="B32" s="10" t="s">
        <v>79</v>
      </c>
      <c r="C32" s="10" t="s">
        <v>121</v>
      </c>
      <c r="D32" s="7" t="s">
        <v>272</v>
      </c>
      <c r="E32" s="40">
        <v>5.6139438779891311</v>
      </c>
      <c r="F32" s="40">
        <v>6.2644013485514156</v>
      </c>
      <c r="G32" s="40">
        <v>6.4150262091266717</v>
      </c>
      <c r="H32" s="40">
        <v>6.0977904785557397</v>
      </c>
      <c r="I32" s="40">
        <v>0.42573772655911779</v>
      </c>
    </row>
    <row r="33" spans="1:9">
      <c r="A33" s="7" t="s">
        <v>92</v>
      </c>
      <c r="B33" s="10" t="s">
        <v>79</v>
      </c>
      <c r="C33" s="10" t="s">
        <v>121</v>
      </c>
      <c r="D33" s="7" t="s">
        <v>273</v>
      </c>
      <c r="E33" s="40">
        <v>46.554389190109106</v>
      </c>
      <c r="F33" s="40">
        <v>46.015146073864862</v>
      </c>
      <c r="G33" s="40">
        <v>44.877242500621435</v>
      </c>
      <c r="H33" s="40">
        <v>45.815592588198463</v>
      </c>
      <c r="I33" s="40">
        <v>0.85619591785179028</v>
      </c>
    </row>
    <row r="34" spans="1:9">
      <c r="A34" s="7" t="s">
        <v>92</v>
      </c>
      <c r="B34" s="10" t="s">
        <v>79</v>
      </c>
      <c r="C34" s="10" t="s">
        <v>121</v>
      </c>
      <c r="D34" s="7" t="s">
        <v>274</v>
      </c>
      <c r="E34" s="40">
        <v>21.543810700919089</v>
      </c>
      <c r="F34" s="40">
        <v>20.264236024939304</v>
      </c>
      <c r="G34" s="40">
        <v>21.130903778402963</v>
      </c>
      <c r="H34" s="40">
        <v>20.979650168087119</v>
      </c>
      <c r="I34" s="40">
        <v>0.65305901634337427</v>
      </c>
    </row>
    <row r="35" spans="1:9">
      <c r="A35" s="7" t="s">
        <v>92</v>
      </c>
      <c r="B35" s="10" t="s">
        <v>79</v>
      </c>
      <c r="C35" s="10" t="s">
        <v>121</v>
      </c>
      <c r="D35" s="7" t="s">
        <v>277</v>
      </c>
      <c r="E35" s="40">
        <v>0.90293408445258072</v>
      </c>
      <c r="F35" s="40">
        <v>0.98650124980764786</v>
      </c>
      <c r="G35" s="40">
        <v>1.0034811877926204</v>
      </c>
      <c r="H35" s="40">
        <v>0.96430550735094966</v>
      </c>
      <c r="I35" s="40">
        <v>5.3823026995155253E-2</v>
      </c>
    </row>
    <row r="36" spans="1:9">
      <c r="A36" s="7" t="s">
        <v>92</v>
      </c>
      <c r="B36" s="10" t="s">
        <v>79</v>
      </c>
      <c r="C36" s="10" t="s">
        <v>121</v>
      </c>
      <c r="D36" s="7" t="s">
        <v>278</v>
      </c>
      <c r="E36" s="40">
        <v>0.97428479735786033</v>
      </c>
      <c r="F36" s="40">
        <v>1.0846715511943892</v>
      </c>
      <c r="G36" s="40">
        <v>1.1040418379918875</v>
      </c>
      <c r="H36" s="40">
        <v>1.0543327288480457</v>
      </c>
      <c r="I36" s="40">
        <v>6.9996824960475088E-2</v>
      </c>
    </row>
    <row r="37" spans="1:9">
      <c r="A37" s="7" t="s">
        <v>92</v>
      </c>
      <c r="B37" s="10" t="s">
        <v>79</v>
      </c>
      <c r="C37" s="10" t="s">
        <v>121</v>
      </c>
      <c r="D37" s="7" t="s">
        <v>279</v>
      </c>
      <c r="E37" s="40">
        <v>7.6981321870745871</v>
      </c>
      <c r="F37" s="40">
        <v>7.4249654410769317</v>
      </c>
      <c r="G37" s="40">
        <v>7.5831168415339905</v>
      </c>
      <c r="H37" s="40">
        <v>7.5687381565618361</v>
      </c>
      <c r="I37" s="40">
        <v>0.13714983673298062</v>
      </c>
    </row>
    <row r="38" spans="1:9">
      <c r="A38" s="7" t="s">
        <v>92</v>
      </c>
      <c r="B38" s="10" t="s">
        <v>79</v>
      </c>
      <c r="C38" s="10" t="s">
        <v>121</v>
      </c>
      <c r="D38" s="7" t="s">
        <v>280</v>
      </c>
      <c r="E38" s="40">
        <v>5.9926394322643226</v>
      </c>
      <c r="F38" s="40">
        <v>5.7792825242720731</v>
      </c>
      <c r="G38" s="40">
        <v>5.9960427405950911</v>
      </c>
      <c r="H38" s="40">
        <v>5.9226548990438284</v>
      </c>
      <c r="I38" s="40">
        <v>0.12417577868758535</v>
      </c>
    </row>
    <row r="39" spans="1:9">
      <c r="A39" s="7" t="s">
        <v>92</v>
      </c>
      <c r="B39" s="10" t="s">
        <v>79</v>
      </c>
      <c r="C39" s="10" t="s">
        <v>121</v>
      </c>
      <c r="D39" s="7" t="s">
        <v>281</v>
      </c>
      <c r="E39" s="40">
        <v>0</v>
      </c>
      <c r="F39" s="40">
        <v>0</v>
      </c>
      <c r="G39" s="40">
        <v>0</v>
      </c>
      <c r="H39" s="40">
        <v>0</v>
      </c>
      <c r="I39" s="40">
        <v>0</v>
      </c>
    </row>
    <row r="40" spans="1:9">
      <c r="A40" s="7" t="s">
        <v>92</v>
      </c>
      <c r="B40" s="10" t="s">
        <v>79</v>
      </c>
      <c r="C40" s="10" t="s">
        <v>121</v>
      </c>
      <c r="D40" s="7" t="s">
        <v>287</v>
      </c>
      <c r="E40" s="40">
        <v>0.41387960367040644</v>
      </c>
      <c r="F40" s="40">
        <v>0.42297546053103691</v>
      </c>
      <c r="G40" s="40">
        <v>0.43016302990232619</v>
      </c>
      <c r="H40" s="40">
        <v>0.42233936470125655</v>
      </c>
      <c r="I40" s="40">
        <v>8.1603281730020568E-3</v>
      </c>
    </row>
    <row r="41" spans="1:9">
      <c r="A41" s="7"/>
      <c r="B41" s="7"/>
      <c r="C41" s="7"/>
      <c r="D41" s="7"/>
      <c r="E41" s="40"/>
      <c r="F41" s="40"/>
      <c r="G41" s="40"/>
      <c r="H41" s="40"/>
      <c r="I41" s="40"/>
    </row>
    <row r="42" spans="1:9">
      <c r="A42" s="7" t="s">
        <v>94</v>
      </c>
      <c r="B42" s="10" t="s">
        <v>80</v>
      </c>
      <c r="C42" s="10" t="s">
        <v>52</v>
      </c>
      <c r="D42" s="7" t="s">
        <v>269</v>
      </c>
      <c r="E42" s="40">
        <v>0</v>
      </c>
      <c r="F42" s="40">
        <v>0</v>
      </c>
      <c r="G42" s="40">
        <v>0</v>
      </c>
      <c r="H42" s="40">
        <v>0</v>
      </c>
      <c r="I42" s="40">
        <v>0</v>
      </c>
    </row>
    <row r="43" spans="1:9">
      <c r="A43" s="7" t="s">
        <v>94</v>
      </c>
      <c r="B43" s="10" t="s">
        <v>80</v>
      </c>
      <c r="C43" s="10" t="s">
        <v>52</v>
      </c>
      <c r="D43" s="7" t="s">
        <v>270</v>
      </c>
      <c r="E43" s="40">
        <v>0</v>
      </c>
      <c r="F43" s="40">
        <v>0</v>
      </c>
      <c r="G43" s="40">
        <v>0</v>
      </c>
      <c r="H43" s="40">
        <v>0</v>
      </c>
      <c r="I43" s="40">
        <v>0</v>
      </c>
    </row>
    <row r="44" spans="1:9">
      <c r="A44" s="7" t="s">
        <v>94</v>
      </c>
      <c r="B44" s="10" t="s">
        <v>80</v>
      </c>
      <c r="C44" s="10" t="s">
        <v>52</v>
      </c>
      <c r="D44" s="7" t="s">
        <v>271</v>
      </c>
      <c r="E44" s="40">
        <v>11.166579663268999</v>
      </c>
      <c r="F44" s="40">
        <v>13.052672015353838</v>
      </c>
      <c r="G44" s="40">
        <v>14.066250560236709</v>
      </c>
      <c r="H44" s="40">
        <v>12.761834079619851</v>
      </c>
      <c r="I44" s="40">
        <v>1.4715511735331825</v>
      </c>
    </row>
    <row r="45" spans="1:9">
      <c r="A45" s="7" t="s">
        <v>94</v>
      </c>
      <c r="B45" s="10" t="s">
        <v>80</v>
      </c>
      <c r="C45" s="10" t="s">
        <v>52</v>
      </c>
      <c r="D45" s="7" t="s">
        <v>272</v>
      </c>
      <c r="E45" s="40">
        <v>1.7747643465723546</v>
      </c>
      <c r="F45" s="40">
        <v>2.025192068224575</v>
      </c>
      <c r="G45" s="40">
        <v>2.1951495671522085</v>
      </c>
      <c r="H45" s="40">
        <v>1.9983686606497126</v>
      </c>
      <c r="I45" s="40">
        <v>0.21147235000334794</v>
      </c>
    </row>
    <row r="46" spans="1:9">
      <c r="A46" s="7" t="s">
        <v>94</v>
      </c>
      <c r="B46" s="10" t="s">
        <v>80</v>
      </c>
      <c r="C46" s="10" t="s">
        <v>52</v>
      </c>
      <c r="D46" s="7" t="s">
        <v>273</v>
      </c>
      <c r="E46" s="40">
        <v>79.283762455037774</v>
      </c>
      <c r="F46" s="40">
        <v>77.564184552234238</v>
      </c>
      <c r="G46" s="40">
        <v>76.151225784305694</v>
      </c>
      <c r="H46" s="40">
        <v>77.666390930525907</v>
      </c>
      <c r="I46" s="40">
        <v>1.568767384347638</v>
      </c>
    </row>
    <row r="47" spans="1:9">
      <c r="A47" s="7" t="s">
        <v>94</v>
      </c>
      <c r="B47" s="10" t="s">
        <v>80</v>
      </c>
      <c r="C47" s="10" t="s">
        <v>52</v>
      </c>
      <c r="D47" s="7" t="s">
        <v>274</v>
      </c>
      <c r="E47" s="40">
        <v>5.2039209838058671</v>
      </c>
      <c r="F47" s="40">
        <v>4.8055091099791722</v>
      </c>
      <c r="G47" s="40">
        <v>4.931826631074534</v>
      </c>
      <c r="H47" s="40">
        <v>4.9804189082865244</v>
      </c>
      <c r="I47" s="40">
        <v>0.2036023387758838</v>
      </c>
    </row>
    <row r="48" spans="1:9">
      <c r="A48" s="7" t="s">
        <v>94</v>
      </c>
      <c r="B48" s="10" t="s">
        <v>80</v>
      </c>
      <c r="C48" s="10" t="s">
        <v>52</v>
      </c>
      <c r="D48" s="7"/>
      <c r="E48" s="40"/>
      <c r="F48" s="40"/>
      <c r="G48" s="40"/>
      <c r="H48" s="40"/>
      <c r="I48" s="40"/>
    </row>
    <row r="49" spans="1:9">
      <c r="A49" s="7" t="s">
        <v>94</v>
      </c>
      <c r="B49" s="10" t="s">
        <v>80</v>
      </c>
      <c r="C49" s="10" t="s">
        <v>52</v>
      </c>
      <c r="D49" s="7" t="s">
        <v>278</v>
      </c>
      <c r="E49" s="40">
        <v>0.22548008195606145</v>
      </c>
      <c r="F49" s="40">
        <v>0.2559610328524326</v>
      </c>
      <c r="G49" s="40">
        <v>0.25335442616490178</v>
      </c>
      <c r="H49" s="40">
        <v>0.24493184699113194</v>
      </c>
      <c r="I49" s="40">
        <v>1.6896063797244711E-2</v>
      </c>
    </row>
    <row r="50" spans="1:9">
      <c r="A50" s="7" t="s">
        <v>94</v>
      </c>
      <c r="B50" s="10" t="s">
        <v>80</v>
      </c>
      <c r="C50" s="10" t="s">
        <v>52</v>
      </c>
      <c r="D50" s="7" t="s">
        <v>279</v>
      </c>
      <c r="E50" s="40">
        <v>0</v>
      </c>
      <c r="F50" s="40">
        <v>0</v>
      </c>
      <c r="G50" s="40">
        <v>0</v>
      </c>
      <c r="H50" s="40">
        <v>0</v>
      </c>
      <c r="I50" s="40">
        <v>0</v>
      </c>
    </row>
    <row r="51" spans="1:9">
      <c r="A51" s="7" t="s">
        <v>94</v>
      </c>
      <c r="B51" s="10" t="s">
        <v>80</v>
      </c>
      <c r="C51" s="10" t="s">
        <v>52</v>
      </c>
      <c r="D51" s="7" t="s">
        <v>280</v>
      </c>
      <c r="E51" s="40">
        <v>2.3454924693589425</v>
      </c>
      <c r="F51" s="40">
        <v>2.2964812213557364</v>
      </c>
      <c r="G51" s="40">
        <v>2.4021930310659423</v>
      </c>
      <c r="H51" s="40">
        <v>2.3480555739268736</v>
      </c>
      <c r="I51" s="40">
        <v>5.290249338945479E-2</v>
      </c>
    </row>
    <row r="52" spans="1:9">
      <c r="A52" s="7" t="s">
        <v>94</v>
      </c>
      <c r="B52" s="10" t="s">
        <v>80</v>
      </c>
      <c r="C52" s="10" t="s">
        <v>52</v>
      </c>
      <c r="D52" s="7" t="s">
        <v>287</v>
      </c>
      <c r="E52" s="40">
        <v>0</v>
      </c>
      <c r="F52" s="40">
        <v>0</v>
      </c>
      <c r="G52" s="40">
        <v>0</v>
      </c>
      <c r="H52" s="40">
        <v>0</v>
      </c>
      <c r="I52" s="40">
        <v>0</v>
      </c>
    </row>
    <row r="53" spans="1:9">
      <c r="A53" s="7"/>
      <c r="B53" s="7"/>
      <c r="C53" s="7"/>
      <c r="D53" s="7"/>
      <c r="E53" s="40"/>
      <c r="F53" s="40"/>
      <c r="G53" s="40"/>
      <c r="H53" s="40"/>
      <c r="I53" s="40"/>
    </row>
    <row r="54" spans="1:9" ht="18">
      <c r="A54" s="28" t="s">
        <v>233</v>
      </c>
      <c r="B54" s="7"/>
      <c r="C54" s="7"/>
      <c r="D54" s="7"/>
      <c r="E54" s="40"/>
      <c r="F54" s="40"/>
      <c r="G54" s="40"/>
      <c r="H54" s="40"/>
      <c r="I54" s="40"/>
    </row>
    <row r="55" spans="1:9">
      <c r="A55" s="7" t="s">
        <v>95</v>
      </c>
      <c r="B55" s="10" t="s">
        <v>69</v>
      </c>
      <c r="C55" s="10" t="s">
        <v>291</v>
      </c>
      <c r="D55" s="7" t="s">
        <v>271</v>
      </c>
      <c r="E55" s="40">
        <v>2.6745018551327018</v>
      </c>
      <c r="F55" s="40">
        <v>2.4647813038165092</v>
      </c>
      <c r="G55" s="40">
        <v>2.8325068718622801</v>
      </c>
      <c r="H55" s="40">
        <v>2.6572633436038302</v>
      </c>
      <c r="I55" s="40">
        <v>0.18446787812094684</v>
      </c>
    </row>
    <row r="56" spans="1:9">
      <c r="A56" s="7" t="s">
        <v>95</v>
      </c>
      <c r="B56" s="10" t="s">
        <v>69</v>
      </c>
      <c r="C56" s="10" t="s">
        <v>291</v>
      </c>
      <c r="D56" s="7" t="s">
        <v>272</v>
      </c>
      <c r="E56" s="40">
        <v>1.4787744599244317</v>
      </c>
      <c r="F56" s="40">
        <v>1.3357264951780636</v>
      </c>
      <c r="G56" s="40">
        <v>1.591574564930937</v>
      </c>
      <c r="H56" s="40">
        <v>1.4686918400111442</v>
      </c>
      <c r="I56" s="40">
        <v>0.12822169518963883</v>
      </c>
    </row>
    <row r="57" spans="1:9">
      <c r="A57" s="7" t="s">
        <v>95</v>
      </c>
      <c r="B57" s="10" t="s">
        <v>69</v>
      </c>
      <c r="C57" s="10" t="s">
        <v>291</v>
      </c>
      <c r="D57" s="7" t="s">
        <v>277</v>
      </c>
      <c r="E57" s="40">
        <v>0.35186558338263513</v>
      </c>
      <c r="F57" s="40">
        <v>0.2830476671367575</v>
      </c>
      <c r="G57" s="40">
        <v>0.34281386250550211</v>
      </c>
      <c r="H57" s="40">
        <v>0.32590903767496493</v>
      </c>
      <c r="I57" s="40">
        <v>3.7393933010844385E-2</v>
      </c>
    </row>
    <row r="58" spans="1:9">
      <c r="A58" s="7" t="s">
        <v>95</v>
      </c>
      <c r="B58" s="10" t="s">
        <v>69</v>
      </c>
      <c r="C58" s="10" t="s">
        <v>291</v>
      </c>
      <c r="D58" s="7" t="s">
        <v>278</v>
      </c>
      <c r="E58" s="40">
        <v>0.16671510133983103</v>
      </c>
      <c r="F58" s="40">
        <v>0.14088581200401604</v>
      </c>
      <c r="G58" s="40">
        <v>0.17709244218553169</v>
      </c>
      <c r="H58" s="40">
        <v>0.16156445184312626</v>
      </c>
      <c r="I58" s="40">
        <v>1.8644755561650277E-2</v>
      </c>
    </row>
    <row r="59" spans="1:9">
      <c r="A59" s="7" t="s">
        <v>95</v>
      </c>
      <c r="B59" s="10" t="s">
        <v>69</v>
      </c>
      <c r="C59" s="10" t="s">
        <v>291</v>
      </c>
      <c r="D59" s="7" t="s">
        <v>279</v>
      </c>
      <c r="E59" s="40">
        <v>6.9091235680078453</v>
      </c>
      <c r="F59" s="40">
        <v>6.9689940695683195</v>
      </c>
      <c r="G59" s="40">
        <v>7.463530052817724</v>
      </c>
      <c r="H59" s="40">
        <v>7.113882563464629</v>
      </c>
      <c r="I59" s="40">
        <v>0.30427971399268039</v>
      </c>
    </row>
    <row r="60" spans="1:9">
      <c r="A60" s="7" t="s">
        <v>95</v>
      </c>
      <c r="B60" s="10" t="s">
        <v>69</v>
      </c>
      <c r="C60" s="10" t="s">
        <v>291</v>
      </c>
      <c r="D60" s="7" t="s">
        <v>280</v>
      </c>
      <c r="E60" s="40">
        <v>1.8677731506803217</v>
      </c>
      <c r="F60" s="40">
        <v>1.8575499169773781</v>
      </c>
      <c r="G60" s="40">
        <v>1.9917808434292497</v>
      </c>
      <c r="H60" s="40">
        <v>1.9057013036956498</v>
      </c>
      <c r="I60" s="40">
        <v>7.4722111837109792E-2</v>
      </c>
    </row>
    <row r="61" spans="1:9">
      <c r="A61" s="7" t="s">
        <v>95</v>
      </c>
      <c r="B61" s="10" t="s">
        <v>69</v>
      </c>
      <c r="C61" s="10" t="s">
        <v>291</v>
      </c>
      <c r="D61" s="7" t="s">
        <v>281</v>
      </c>
      <c r="E61" s="40">
        <v>39.729890264380927</v>
      </c>
      <c r="F61" s="40">
        <v>47.314016564705057</v>
      </c>
      <c r="G61" s="40">
        <v>43.321402789777657</v>
      </c>
      <c r="H61" s="40">
        <v>43.45510320628788</v>
      </c>
      <c r="I61" s="40">
        <v>3.7938304898675028</v>
      </c>
    </row>
    <row r="62" spans="1:9">
      <c r="A62" s="7" t="s">
        <v>95</v>
      </c>
      <c r="B62" s="10" t="s">
        <v>69</v>
      </c>
      <c r="C62" s="10" t="s">
        <v>291</v>
      </c>
      <c r="D62" s="7" t="s">
        <v>282</v>
      </c>
      <c r="E62" s="40">
        <v>10.073810069738151</v>
      </c>
      <c r="F62" s="40">
        <v>12.097965202443525</v>
      </c>
      <c r="G62" s="40">
        <v>11.091743114047059</v>
      </c>
      <c r="H62" s="40">
        <v>11.087839462076246</v>
      </c>
      <c r="I62" s="40">
        <v>1.0120832125810653</v>
      </c>
    </row>
    <row r="63" spans="1:9">
      <c r="A63" s="7" t="s">
        <v>95</v>
      </c>
      <c r="B63" s="10" t="s">
        <v>69</v>
      </c>
      <c r="C63" s="10" t="s">
        <v>291</v>
      </c>
      <c r="D63" s="7" t="s">
        <v>292</v>
      </c>
      <c r="E63" s="40">
        <v>4.0641577972502905</v>
      </c>
      <c r="F63" s="40">
        <v>2.7389269647249748</v>
      </c>
      <c r="G63" s="40">
        <v>3.1923816005574119</v>
      </c>
      <c r="H63" s="40">
        <v>3.331822120844226</v>
      </c>
      <c r="I63" s="40">
        <v>0.67352946030023664</v>
      </c>
    </row>
    <row r="64" spans="1:9">
      <c r="A64" s="7" t="s">
        <v>95</v>
      </c>
      <c r="B64" s="10" t="s">
        <v>69</v>
      </c>
      <c r="C64" s="10" t="s">
        <v>291</v>
      </c>
      <c r="D64" s="7" t="s">
        <v>293</v>
      </c>
      <c r="E64" s="40">
        <v>1.8808105151489445</v>
      </c>
      <c r="F64" s="40">
        <v>1.2102034151343506</v>
      </c>
      <c r="G64" s="40">
        <v>1.4345823212491562</v>
      </c>
      <c r="H64" s="40">
        <v>1.5085320838441503</v>
      </c>
      <c r="I64" s="40">
        <v>0.34136475534007354</v>
      </c>
    </row>
    <row r="65" spans="1:9">
      <c r="A65" s="7" t="s">
        <v>95</v>
      </c>
      <c r="B65" s="10" t="s">
        <v>69</v>
      </c>
      <c r="C65" s="10" t="s">
        <v>291</v>
      </c>
      <c r="D65" s="7" t="s">
        <v>286</v>
      </c>
      <c r="E65" s="40">
        <v>0.35647933373933866</v>
      </c>
      <c r="F65" s="40">
        <v>0.33442411951128154</v>
      </c>
      <c r="G65" s="40">
        <v>0.37413466680067842</v>
      </c>
      <c r="H65" s="40">
        <v>0.35501270668376622</v>
      </c>
      <c r="I65" s="40">
        <v>1.9895857299849114E-2</v>
      </c>
    </row>
    <row r="66" spans="1:9">
      <c r="A66" s="7" t="s">
        <v>95</v>
      </c>
      <c r="B66" s="10" t="s">
        <v>69</v>
      </c>
      <c r="C66" s="10" t="s">
        <v>291</v>
      </c>
      <c r="D66" s="7" t="s">
        <v>287</v>
      </c>
      <c r="E66" s="40">
        <v>0.34013494611355977</v>
      </c>
      <c r="F66" s="40">
        <v>0.34520031741678531</v>
      </c>
      <c r="G66" s="40">
        <v>0.37031821298236944</v>
      </c>
      <c r="H66" s="40">
        <v>0.35188449217090484</v>
      </c>
      <c r="I66" s="40">
        <v>1.6163726173941226E-2</v>
      </c>
    </row>
    <row r="67" spans="1:9">
      <c r="A67" s="7" t="s">
        <v>95</v>
      </c>
      <c r="B67" s="10" t="s">
        <v>69</v>
      </c>
      <c r="C67" s="10" t="s">
        <v>291</v>
      </c>
      <c r="D67" s="7" t="s">
        <v>288</v>
      </c>
      <c r="E67" s="40">
        <v>2.8147662286349906</v>
      </c>
      <c r="F67" s="40">
        <v>3.2449193065429149</v>
      </c>
      <c r="G67" s="40">
        <v>3.0550233095605654</v>
      </c>
      <c r="H67" s="40">
        <v>3.0382362815794903</v>
      </c>
      <c r="I67" s="40">
        <v>0.21556732321885722</v>
      </c>
    </row>
    <row r="68" spans="1:9">
      <c r="A68" s="41" t="s">
        <v>95</v>
      </c>
      <c r="B68" s="42" t="s">
        <v>69</v>
      </c>
      <c r="C68" s="10" t="s">
        <v>291</v>
      </c>
      <c r="D68" s="7" t="s">
        <v>289</v>
      </c>
      <c r="E68" s="40">
        <v>1.9307764420298559</v>
      </c>
      <c r="F68" s="40">
        <v>2.246725817862032</v>
      </c>
      <c r="G68" s="40">
        <v>2.1251964931562908</v>
      </c>
      <c r="H68" s="40">
        <v>2.1008995843493929</v>
      </c>
      <c r="I68" s="40">
        <v>0.15936987436577671</v>
      </c>
    </row>
    <row r="69" spans="1:9">
      <c r="A69" s="41" t="s">
        <v>95</v>
      </c>
      <c r="B69" s="42" t="s">
        <v>69</v>
      </c>
      <c r="C69" s="10" t="s">
        <v>291</v>
      </c>
      <c r="D69" s="7" t="s">
        <v>290</v>
      </c>
      <c r="E69" s="40">
        <v>15.482161401364106</v>
      </c>
      <c r="F69" s="40">
        <v>10.612745068024001</v>
      </c>
      <c r="G69" s="40">
        <v>12.524207828850747</v>
      </c>
      <c r="H69" s="40">
        <v>12.873038099412952</v>
      </c>
      <c r="I69" s="40">
        <v>2.4533784410675907</v>
      </c>
    </row>
    <row r="70" spans="1:9">
      <c r="A70" s="41" t="s">
        <v>95</v>
      </c>
      <c r="B70" s="42" t="s">
        <v>69</v>
      </c>
      <c r="C70" s="10" t="s">
        <v>291</v>
      </c>
      <c r="D70" s="7" t="s">
        <v>294</v>
      </c>
      <c r="E70" s="40">
        <v>9.1866977077717884</v>
      </c>
      <c r="F70" s="40">
        <v>6.3242656114857372</v>
      </c>
      <c r="G70" s="40">
        <v>7.5384218877402844</v>
      </c>
      <c r="H70" s="40">
        <v>7.6831284023326036</v>
      </c>
      <c r="I70" s="40">
        <v>1.4366921583924066</v>
      </c>
    </row>
    <row r="71" spans="1:9">
      <c r="A71" s="41" t="s">
        <v>95</v>
      </c>
      <c r="B71" s="42" t="s">
        <v>69</v>
      </c>
      <c r="C71" s="10" t="s">
        <v>291</v>
      </c>
      <c r="D71" s="7" t="s">
        <v>295</v>
      </c>
      <c r="E71" s="40">
        <v>0.32046906883682619</v>
      </c>
      <c r="F71" s="40">
        <v>0.21887874646424324</v>
      </c>
      <c r="G71" s="40">
        <v>0.26897454513133351</v>
      </c>
      <c r="H71" s="40">
        <v>0.26944078681080103</v>
      </c>
      <c r="I71" s="40">
        <v>5.0796765998625017E-2</v>
      </c>
    </row>
    <row r="72" spans="1:9">
      <c r="A72" s="41" t="s">
        <v>95</v>
      </c>
      <c r="B72" s="42" t="s">
        <v>69</v>
      </c>
      <c r="C72" s="10" t="s">
        <v>291</v>
      </c>
      <c r="D72" s="7" t="s">
        <v>296</v>
      </c>
      <c r="E72" s="40">
        <v>0.37109250652344294</v>
      </c>
      <c r="F72" s="40">
        <v>0.26074360100405808</v>
      </c>
      <c r="G72" s="40">
        <v>0.30431459241521608</v>
      </c>
      <c r="H72" s="40">
        <v>0.31205023331423903</v>
      </c>
      <c r="I72" s="40">
        <v>5.5579675623563328E-2</v>
      </c>
    </row>
    <row r="73" spans="1:9">
      <c r="A73" s="7"/>
      <c r="B73" s="7"/>
      <c r="C73" s="7"/>
      <c r="D73" s="7"/>
      <c r="E73" s="40"/>
      <c r="F73" s="40"/>
      <c r="G73" s="40"/>
      <c r="H73" s="40"/>
      <c r="I73" s="40"/>
    </row>
    <row r="74" spans="1:9" ht="18">
      <c r="A74" s="28" t="s">
        <v>309</v>
      </c>
      <c r="B74" s="7"/>
      <c r="C74" s="7"/>
      <c r="D74" s="7"/>
      <c r="E74" s="40"/>
      <c r="F74" s="40"/>
      <c r="G74" s="40"/>
      <c r="H74" s="40"/>
      <c r="I74" s="40"/>
    </row>
    <row r="75" spans="1:9">
      <c r="A75" s="7" t="s">
        <v>102</v>
      </c>
      <c r="B75" s="10" t="s">
        <v>59</v>
      </c>
      <c r="C75" s="10" t="s">
        <v>119</v>
      </c>
      <c r="D75" s="7" t="s">
        <v>297</v>
      </c>
      <c r="E75" s="40">
        <v>2.8265577151218566</v>
      </c>
      <c r="F75" s="40">
        <v>2.5819261785656735</v>
      </c>
      <c r="G75" s="40">
        <v>0.54437476031247622</v>
      </c>
      <c r="H75" s="40">
        <v>1.984286218000002</v>
      </c>
      <c r="I75" s="40">
        <v>1.2529843980091377</v>
      </c>
    </row>
    <row r="76" spans="1:9">
      <c r="A76" s="7" t="s">
        <v>102</v>
      </c>
      <c r="B76" s="10" t="s">
        <v>59</v>
      </c>
      <c r="C76" s="10" t="s">
        <v>119</v>
      </c>
      <c r="D76" s="7" t="s">
        <v>298</v>
      </c>
      <c r="E76" s="40">
        <v>55.847022911301025</v>
      </c>
      <c r="F76" s="40">
        <v>53.091778267393423</v>
      </c>
      <c r="G76" s="40">
        <v>58.963039620409219</v>
      </c>
      <c r="H76" s="40">
        <v>55.967280266367887</v>
      </c>
      <c r="I76" s="40">
        <v>2.9374774624565174</v>
      </c>
    </row>
    <row r="77" spans="1:9">
      <c r="A77" s="7" t="s">
        <v>102</v>
      </c>
      <c r="B77" s="10" t="s">
        <v>59</v>
      </c>
      <c r="C77" s="10" t="s">
        <v>119</v>
      </c>
      <c r="D77" s="7" t="s">
        <v>299</v>
      </c>
      <c r="E77" s="40">
        <v>15.130912498378619</v>
      </c>
      <c r="F77" s="40">
        <v>13.843167156004835</v>
      </c>
      <c r="G77" s="40">
        <v>15.353035486332992</v>
      </c>
      <c r="H77" s="40">
        <v>14.775705046905481</v>
      </c>
      <c r="I77" s="40">
        <v>0.81520233311645685</v>
      </c>
    </row>
    <row r="78" spans="1:9">
      <c r="A78" s="7" t="s">
        <v>102</v>
      </c>
      <c r="B78" s="10" t="s">
        <v>59</v>
      </c>
      <c r="C78" s="10" t="s">
        <v>119</v>
      </c>
      <c r="D78" s="7" t="s">
        <v>300</v>
      </c>
      <c r="E78" s="40">
        <v>4.0876864146438596E-2</v>
      </c>
      <c r="F78" s="40">
        <v>3.4939975144766794E-2</v>
      </c>
      <c r="G78" s="40">
        <v>6.1238349765855692E-3</v>
      </c>
      <c r="H78" s="40">
        <v>2.7313558089263654E-2</v>
      </c>
      <c r="I78" s="40">
        <v>1.8589376991941273E-2</v>
      </c>
    </row>
    <row r="79" spans="1:9">
      <c r="A79" s="7" t="s">
        <v>102</v>
      </c>
      <c r="B79" s="10" t="s">
        <v>59</v>
      </c>
      <c r="C79" s="10" t="s">
        <v>119</v>
      </c>
      <c r="D79" s="7" t="s">
        <v>301</v>
      </c>
      <c r="E79" s="40">
        <v>1.5062627870102181</v>
      </c>
      <c r="F79" s="40">
        <v>1.4825482098587512</v>
      </c>
      <c r="G79" s="40">
        <v>1.5485249817995681</v>
      </c>
      <c r="H79" s="40">
        <v>1.5124453262228459</v>
      </c>
      <c r="I79" s="40">
        <v>3.3420075587427975E-2</v>
      </c>
    </row>
    <row r="80" spans="1:9">
      <c r="A80" s="7" t="s">
        <v>102</v>
      </c>
      <c r="B80" s="10" t="s">
        <v>59</v>
      </c>
      <c r="C80" s="10" t="s">
        <v>119</v>
      </c>
      <c r="D80" s="7" t="s">
        <v>302</v>
      </c>
      <c r="E80" s="40">
        <v>20.376256508497448</v>
      </c>
      <c r="F80" s="40">
        <v>22.622870115721266</v>
      </c>
      <c r="G80" s="40">
        <v>18.858145468744905</v>
      </c>
      <c r="H80" s="40">
        <v>20.619090697654542</v>
      </c>
      <c r="I80" s="40">
        <v>1.8940734540813113</v>
      </c>
    </row>
    <row r="81" spans="1:9">
      <c r="A81" s="7" t="s">
        <v>102</v>
      </c>
      <c r="B81" s="10" t="s">
        <v>59</v>
      </c>
      <c r="C81" s="10" t="s">
        <v>119</v>
      </c>
      <c r="D81" s="7" t="s">
        <v>303</v>
      </c>
      <c r="E81" s="40">
        <v>3.0030265510111946</v>
      </c>
      <c r="F81" s="40">
        <v>4.429778102952878</v>
      </c>
      <c r="G81" s="40">
        <v>3.3642248403243431</v>
      </c>
      <c r="H81" s="40">
        <v>3.5990098314294721</v>
      </c>
      <c r="I81" s="40">
        <v>0.74178702588962475</v>
      </c>
    </row>
    <row r="82" spans="1:9">
      <c r="A82" s="7" t="s">
        <v>102</v>
      </c>
      <c r="B82" s="10" t="s">
        <v>59</v>
      </c>
      <c r="C82" s="10" t="s">
        <v>119</v>
      </c>
      <c r="D82" s="7" t="s">
        <v>304</v>
      </c>
      <c r="E82" s="40">
        <v>0.86530992993833089</v>
      </c>
      <c r="F82" s="40">
        <v>1.3812718021395198</v>
      </c>
      <c r="G82" s="40">
        <v>0.90672389924439745</v>
      </c>
      <c r="H82" s="40">
        <v>1.0511018771074161</v>
      </c>
      <c r="I82" s="40">
        <v>0.28668434516066577</v>
      </c>
    </row>
    <row r="83" spans="1:9">
      <c r="A83" s="7" t="s">
        <v>102</v>
      </c>
      <c r="B83" s="10" t="s">
        <v>59</v>
      </c>
      <c r="C83" s="10" t="s">
        <v>119</v>
      </c>
      <c r="D83" s="7" t="s">
        <v>305</v>
      </c>
      <c r="E83" s="40">
        <v>8.4724891692502607E-2</v>
      </c>
      <c r="F83" s="40">
        <v>8.2359930266687184E-2</v>
      </c>
      <c r="G83" s="40">
        <v>9.4157567561989619E-2</v>
      </c>
      <c r="H83" s="40">
        <v>8.7080796507059799E-2</v>
      </c>
      <c r="I83" s="40">
        <v>6.2416966490945452E-3</v>
      </c>
    </row>
    <row r="84" spans="1:9">
      <c r="A84" s="7" t="s">
        <v>102</v>
      </c>
      <c r="B84" s="10" t="s">
        <v>59</v>
      </c>
      <c r="C84" s="10" t="s">
        <v>119</v>
      </c>
      <c r="D84" s="7" t="s">
        <v>306</v>
      </c>
      <c r="E84" s="40">
        <v>0.21631130520768302</v>
      </c>
      <c r="F84" s="40">
        <v>0.28566765315368325</v>
      </c>
      <c r="G84" s="40">
        <v>0.2487886508000714</v>
      </c>
      <c r="H84" s="40">
        <v>0.25025586972047925</v>
      </c>
      <c r="I84" s="40">
        <v>3.4701445195005273E-2</v>
      </c>
    </row>
    <row r="85" spans="1:9">
      <c r="A85" s="7" t="s">
        <v>102</v>
      </c>
      <c r="B85" s="10" t="s">
        <v>59</v>
      </c>
      <c r="C85" s="10" t="s">
        <v>119</v>
      </c>
      <c r="D85" s="7" t="s">
        <v>307</v>
      </c>
      <c r="E85" s="40">
        <v>0.10273803769470687</v>
      </c>
      <c r="F85" s="40">
        <v>0.16369260879849271</v>
      </c>
      <c r="G85" s="40">
        <v>0.11286088949345525</v>
      </c>
      <c r="H85" s="40">
        <v>0.12643051199555161</v>
      </c>
      <c r="I85" s="40">
        <v>3.2664444366140306E-2</v>
      </c>
    </row>
    <row r="86" spans="1:9">
      <c r="A86" s="7"/>
      <c r="B86" s="7"/>
      <c r="C86" s="7"/>
      <c r="D86" s="7"/>
      <c r="E86" s="40"/>
      <c r="F86" s="40"/>
      <c r="G86" s="40"/>
      <c r="H86" s="40"/>
      <c r="I86" s="40"/>
    </row>
    <row r="87" spans="1:9">
      <c r="A87" s="7" t="s">
        <v>104</v>
      </c>
      <c r="B87" s="10" t="s">
        <v>60</v>
      </c>
      <c r="C87" s="10" t="s">
        <v>119</v>
      </c>
      <c r="D87" s="7" t="s">
        <v>302</v>
      </c>
      <c r="E87" s="40">
        <v>67.247366477966281</v>
      </c>
      <c r="F87" s="40">
        <v>53.375522945897977</v>
      </c>
      <c r="G87" s="40">
        <v>66.556282434680213</v>
      </c>
      <c r="H87" s="40">
        <v>62.393057286181488</v>
      </c>
      <c r="I87" s="40">
        <v>7.8170546545591355</v>
      </c>
    </row>
    <row r="88" spans="1:9">
      <c r="A88" s="7" t="s">
        <v>104</v>
      </c>
      <c r="B88" s="10" t="s">
        <v>60</v>
      </c>
      <c r="C88" s="10" t="s">
        <v>119</v>
      </c>
      <c r="D88" s="7" t="s">
        <v>303</v>
      </c>
      <c r="E88" s="40">
        <v>31.667425752084711</v>
      </c>
      <c r="F88" s="40">
        <v>45.474899839730568</v>
      </c>
      <c r="G88" s="40">
        <v>32.29905816216808</v>
      </c>
      <c r="H88" s="40">
        <v>36.480461251327789</v>
      </c>
      <c r="I88" s="40">
        <v>7.7958119535926835</v>
      </c>
    </row>
    <row r="89" spans="1:9">
      <c r="A89" s="7" t="s">
        <v>104</v>
      </c>
      <c r="B89" s="10" t="s">
        <v>60</v>
      </c>
      <c r="C89" s="10" t="s">
        <v>119</v>
      </c>
      <c r="D89" s="7" t="s">
        <v>306</v>
      </c>
      <c r="E89" s="40">
        <v>1.085207769949021</v>
      </c>
      <c r="F89" s="40">
        <v>1.1495772143714424</v>
      </c>
      <c r="G89" s="40">
        <v>1.1446594031516881</v>
      </c>
      <c r="H89" s="40">
        <v>1.1264814624907171</v>
      </c>
      <c r="I89" s="40">
        <v>3.5828542934623162E-2</v>
      </c>
    </row>
    <row r="90" spans="1:9">
      <c r="A90" s="7"/>
      <c r="B90" s="7"/>
      <c r="C90" s="7"/>
      <c r="D90" s="7"/>
      <c r="E90" s="40"/>
      <c r="F90" s="40"/>
      <c r="G90" s="40"/>
      <c r="H90" s="40"/>
      <c r="I90" s="40"/>
    </row>
    <row r="91" spans="1:9">
      <c r="A91" s="7" t="s">
        <v>248</v>
      </c>
      <c r="B91" s="10" t="s">
        <v>69</v>
      </c>
      <c r="C91" s="43" t="s">
        <v>308</v>
      </c>
      <c r="D91" s="7" t="s">
        <v>297</v>
      </c>
      <c r="E91" s="40">
        <v>4.0730727114601528</v>
      </c>
      <c r="F91" s="40">
        <v>3.7566603844305586</v>
      </c>
      <c r="G91" s="40">
        <v>3.5791622543645563</v>
      </c>
      <c r="H91" s="40">
        <v>3.8029651167517557</v>
      </c>
      <c r="I91" s="40">
        <v>0.25018989005073444</v>
      </c>
    </row>
    <row r="92" spans="1:9">
      <c r="A92" s="7" t="s">
        <v>248</v>
      </c>
      <c r="B92" s="10" t="s">
        <v>69</v>
      </c>
      <c r="C92" s="43" t="s">
        <v>308</v>
      </c>
      <c r="D92" s="7" t="s">
        <v>298</v>
      </c>
      <c r="E92" s="40">
        <v>82.465565447410512</v>
      </c>
      <c r="F92" s="40">
        <v>80.291957192418309</v>
      </c>
      <c r="G92" s="40">
        <v>82.369753191581623</v>
      </c>
      <c r="H92" s="40">
        <v>81.709091943803486</v>
      </c>
      <c r="I92" s="40">
        <v>1.2282093367090932</v>
      </c>
    </row>
    <row r="93" spans="1:9">
      <c r="A93" s="7" t="s">
        <v>248</v>
      </c>
      <c r="B93" s="10" t="s">
        <v>69</v>
      </c>
      <c r="C93" s="43" t="s">
        <v>308</v>
      </c>
      <c r="D93" s="7" t="s">
        <v>299</v>
      </c>
      <c r="E93" s="40">
        <v>4.4957797265150683</v>
      </c>
      <c r="F93" s="40">
        <v>7.8688818332689756</v>
      </c>
      <c r="G93" s="40">
        <v>4.4881977540588807</v>
      </c>
      <c r="H93" s="40">
        <v>5.6176197712809746</v>
      </c>
      <c r="I93" s="40">
        <v>1.9496538219351729</v>
      </c>
    </row>
    <row r="94" spans="1:9">
      <c r="A94" s="7" t="s">
        <v>248</v>
      </c>
      <c r="B94" s="10" t="s">
        <v>69</v>
      </c>
      <c r="C94" s="43" t="s">
        <v>308</v>
      </c>
      <c r="D94" s="7" t="s">
        <v>302</v>
      </c>
      <c r="E94" s="40">
        <v>6.4658883322936109</v>
      </c>
      <c r="F94" s="40">
        <v>5.5774701054676799</v>
      </c>
      <c r="G94" s="40">
        <v>6.7109419486218878</v>
      </c>
      <c r="H94" s="40">
        <v>6.2514334621277259</v>
      </c>
      <c r="I94" s="40">
        <v>0.59639145978899566</v>
      </c>
    </row>
    <row r="95" spans="1:9">
      <c r="A95" s="7" t="s">
        <v>248</v>
      </c>
      <c r="B95" s="10" t="s">
        <v>69</v>
      </c>
      <c r="C95" s="43" t="s">
        <v>308</v>
      </c>
      <c r="D95" s="7" t="s">
        <v>301</v>
      </c>
      <c r="E95" s="40">
        <v>0.50420994649895434</v>
      </c>
      <c r="F95" s="40">
        <v>0.40198474677681295</v>
      </c>
      <c r="G95" s="40">
        <v>0.52605514341641002</v>
      </c>
      <c r="H95" s="40">
        <v>0.47741661223072579</v>
      </c>
      <c r="I95" s="40">
        <v>6.623275550272234E-2</v>
      </c>
    </row>
    <row r="96" spans="1:9">
      <c r="A96" s="7" t="s">
        <v>248</v>
      </c>
      <c r="B96" s="10" t="s">
        <v>69</v>
      </c>
      <c r="C96" s="43" t="s">
        <v>308</v>
      </c>
      <c r="D96" s="7" t="s">
        <v>303</v>
      </c>
      <c r="E96" s="40">
        <v>1.9954838358217117</v>
      </c>
      <c r="F96" s="40">
        <v>2.1030457376376805</v>
      </c>
      <c r="G96" s="40">
        <v>2.3258897079566614</v>
      </c>
      <c r="H96" s="40">
        <v>2.141473093805351</v>
      </c>
      <c r="I96" s="40">
        <v>0.16852153085538341</v>
      </c>
    </row>
    <row r="97" spans="1:9">
      <c r="H97" s="50"/>
    </row>
    <row r="98" spans="1:9">
      <c r="A98" s="7" t="s">
        <v>344</v>
      </c>
      <c r="B98" s="43" t="s">
        <v>82</v>
      </c>
      <c r="C98" s="43" t="s">
        <v>343</v>
      </c>
      <c r="D98" s="7" t="s">
        <v>297</v>
      </c>
      <c r="E98" s="52">
        <v>3.623977758181522</v>
      </c>
      <c r="F98" s="52">
        <v>3.6651609851249924</v>
      </c>
      <c r="G98" s="52">
        <v>3.5394499752848461</v>
      </c>
      <c r="H98" s="52">
        <v>3.6095295728637868</v>
      </c>
      <c r="I98" s="52">
        <v>6.4088821513498428E-2</v>
      </c>
    </row>
    <row r="99" spans="1:9">
      <c r="A99" s="7" t="s">
        <v>344</v>
      </c>
      <c r="B99" s="43" t="s">
        <v>82</v>
      </c>
      <c r="C99" s="43" t="s">
        <v>343</v>
      </c>
      <c r="D99" s="7" t="s">
        <v>298</v>
      </c>
      <c r="E99" s="52">
        <v>50.424342743560693</v>
      </c>
      <c r="F99" s="52">
        <v>49.845810455507696</v>
      </c>
      <c r="G99" s="52">
        <v>48.164197847879322</v>
      </c>
      <c r="H99" s="52">
        <v>49.478117015649239</v>
      </c>
      <c r="I99" s="52">
        <v>1.1740794635180569</v>
      </c>
    </row>
    <row r="100" spans="1:9">
      <c r="A100" s="7" t="s">
        <v>344</v>
      </c>
      <c r="B100" s="43" t="s">
        <v>82</v>
      </c>
      <c r="C100" s="43" t="s">
        <v>343</v>
      </c>
      <c r="D100" s="7" t="s">
        <v>300</v>
      </c>
      <c r="E100" s="52">
        <v>0.55715001776029449</v>
      </c>
      <c r="F100" s="52">
        <v>0.61988545067629752</v>
      </c>
      <c r="G100" s="52">
        <v>0.67804983586151391</v>
      </c>
      <c r="H100" s="52">
        <v>0.6183617680993686</v>
      </c>
      <c r="I100" s="52">
        <v>6.0464309395488948E-2</v>
      </c>
    </row>
    <row r="101" spans="1:9">
      <c r="A101" s="7" t="s">
        <v>344</v>
      </c>
      <c r="B101" s="43" t="s">
        <v>82</v>
      </c>
      <c r="C101" s="43" t="s">
        <v>343</v>
      </c>
      <c r="D101" s="7" t="s">
        <v>301</v>
      </c>
      <c r="E101" s="52">
        <v>39.481138022612427</v>
      </c>
      <c r="F101" s="52">
        <v>39.368086487736996</v>
      </c>
      <c r="G101" s="52">
        <v>40.402813312040841</v>
      </c>
      <c r="H101" s="52">
        <v>39.750679274130086</v>
      </c>
      <c r="I101" s="52">
        <v>0.56758635020211734</v>
      </c>
    </row>
    <row r="102" spans="1:9">
      <c r="A102" s="7" t="s">
        <v>344</v>
      </c>
      <c r="B102" s="43" t="s">
        <v>82</v>
      </c>
      <c r="C102" s="43" t="s">
        <v>343</v>
      </c>
      <c r="D102" s="7" t="s">
        <v>342</v>
      </c>
      <c r="E102" s="52">
        <v>4.4683361530199779</v>
      </c>
      <c r="F102" s="52">
        <v>4.9446577548290191</v>
      </c>
      <c r="G102" s="52">
        <v>4.9683575221918161</v>
      </c>
      <c r="H102" s="52">
        <v>4.7937838100136041</v>
      </c>
      <c r="I102" s="52">
        <v>0.28209493583764239</v>
      </c>
    </row>
    <row r="103" spans="1:9">
      <c r="A103" s="7" t="s">
        <v>344</v>
      </c>
      <c r="B103" s="43" t="s">
        <v>82</v>
      </c>
      <c r="C103" s="43" t="s">
        <v>343</v>
      </c>
      <c r="D103" s="7" t="s">
        <v>305</v>
      </c>
      <c r="E103" s="52">
        <v>1.4450553048650847</v>
      </c>
      <c r="F103" s="52">
        <v>1.556398866124991</v>
      </c>
      <c r="G103" s="52">
        <v>2.247131506741662</v>
      </c>
      <c r="H103" s="52">
        <v>1.7495285592439125</v>
      </c>
      <c r="I103" s="52">
        <v>0.43451797106373563</v>
      </c>
    </row>
    <row r="106" spans="1:9" ht="17">
      <c r="A106" s="51"/>
    </row>
  </sheetData>
  <mergeCells count="10">
    <mergeCell ref="G3:G4"/>
    <mergeCell ref="H3:H4"/>
    <mergeCell ref="I3:I4"/>
    <mergeCell ref="A1:I1"/>
    <mergeCell ref="A3:A4"/>
    <mergeCell ref="B3:B4"/>
    <mergeCell ref="C3:C4"/>
    <mergeCell ref="D3:D4"/>
    <mergeCell ref="E3:E4"/>
    <mergeCell ref="F3:F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Table S1</vt:lpstr>
      <vt:lpstr>Table S2</vt:lpstr>
      <vt:lpstr>Table S3</vt:lpstr>
      <vt:lpstr>Table S4</vt:lpstr>
    </vt:vector>
  </TitlesOfParts>
  <Company>Vrije Universiteit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venhagen, K.</dc:creator>
  <cp:lastModifiedBy>Kathrin Stavenhagen</cp:lastModifiedBy>
  <cp:lastPrinted>2015-04-23T10:52:58Z</cp:lastPrinted>
  <dcterms:created xsi:type="dcterms:W3CDTF">2015-01-19T14:34:45Z</dcterms:created>
  <dcterms:modified xsi:type="dcterms:W3CDTF">2017-08-08T08:33:03Z</dcterms:modified>
</cp:coreProperties>
</file>